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showInkAnnotation="0"/>
  <bookViews>
    <workbookView xWindow="0" yWindow="0" windowWidth="14775" windowHeight="8400" tabRatio="602"/>
  </bookViews>
  <sheets>
    <sheet name="Prem cost_Alcohol_Full" sheetId="3" r:id="rId1"/>
    <sheet name="Alcohol_summary" sheetId="11" r:id="rId2"/>
    <sheet name="AF_NCD" sheetId="1" r:id="rId3"/>
    <sheet name="life expectancy&amp;average income" sheetId="4" r:id="rId4"/>
    <sheet name="Sheet1" sheetId="9" state="hidden" r:id="rId5"/>
  </sheets>
  <definedNames>
    <definedName name="Female">'life expectancy&amp;average income'!$A$18:$E$28</definedName>
    <definedName name="Male">'life expectancy&amp;average income'!$A$3:$E$13</definedName>
    <definedName name="Ref">#REF!</definedName>
  </definedNames>
  <calcPr calcId="144525"/>
  <customWorkbookViews>
    <customWorkbookView name="Ruwan - Personal View" guid="{1459A7E2-C363-466E-B73C-A762FACF52DF}" mergeInterval="0" personalView="1" maximized="1" xWindow="-8" yWindow="-8" windowWidth="1382" windowHeight="754" activeSheetId="5"/>
  </customWorkbookViews>
</workbook>
</file>

<file path=xl/calcChain.xml><?xml version="1.0" encoding="utf-8"?>
<calcChain xmlns="http://schemas.openxmlformats.org/spreadsheetml/2006/main">
  <c r="K32" i="11" l="1"/>
  <c r="K33" i="11" s="1"/>
  <c r="K34" i="11" s="1"/>
  <c r="F16" i="3" l="1"/>
  <c r="F280" i="3" l="1"/>
  <c r="G280" i="3"/>
  <c r="F281" i="3"/>
  <c r="G281" i="3"/>
  <c r="F282" i="3"/>
  <c r="G282" i="3"/>
  <c r="F283" i="3"/>
  <c r="G283" i="3"/>
  <c r="F284" i="3"/>
  <c r="G284" i="3"/>
  <c r="F285" i="3"/>
  <c r="G285" i="3"/>
  <c r="F286" i="3"/>
  <c r="G286" i="3"/>
  <c r="F287" i="3"/>
  <c r="G287" i="3"/>
  <c r="F288" i="3"/>
  <c r="G288" i="3"/>
  <c r="F289" i="3"/>
  <c r="G289" i="3"/>
  <c r="G290" i="3"/>
  <c r="F290" i="3"/>
  <c r="I312" i="3" l="1"/>
  <c r="H312" i="3"/>
  <c r="I311" i="3"/>
  <c r="K311" i="3" s="1"/>
  <c r="H311" i="3"/>
  <c r="I310" i="3"/>
  <c r="K310" i="3" s="1"/>
  <c r="H310" i="3"/>
  <c r="I309" i="3"/>
  <c r="K309" i="3" s="1"/>
  <c r="H309" i="3"/>
  <c r="I308" i="3"/>
  <c r="K308" i="3" s="1"/>
  <c r="H308" i="3"/>
  <c r="I307" i="3"/>
  <c r="K307" i="3" s="1"/>
  <c r="H307" i="3"/>
  <c r="I306" i="3"/>
  <c r="K306" i="3" s="1"/>
  <c r="H306" i="3"/>
  <c r="I305" i="3"/>
  <c r="K305" i="3" s="1"/>
  <c r="H305" i="3"/>
  <c r="I304" i="3"/>
  <c r="K304" i="3" s="1"/>
  <c r="H304" i="3"/>
  <c r="I303" i="3"/>
  <c r="K303" i="3" s="1"/>
  <c r="H303" i="3"/>
  <c r="I302" i="3"/>
  <c r="K302" i="3" s="1"/>
  <c r="H302" i="3"/>
  <c r="I323" i="3"/>
  <c r="H323" i="3"/>
  <c r="I322" i="3"/>
  <c r="H322" i="3"/>
  <c r="I321" i="3"/>
  <c r="H321" i="3"/>
  <c r="I320" i="3"/>
  <c r="K320" i="3" s="1"/>
  <c r="H320" i="3"/>
  <c r="I319" i="3"/>
  <c r="K319" i="3" s="1"/>
  <c r="H319" i="3"/>
  <c r="I318" i="3"/>
  <c r="H318" i="3"/>
  <c r="I317" i="3"/>
  <c r="K317" i="3" s="1"/>
  <c r="H317" i="3"/>
  <c r="I316" i="3"/>
  <c r="K316" i="3" s="1"/>
  <c r="H316" i="3"/>
  <c r="I315" i="3"/>
  <c r="H315" i="3"/>
  <c r="I314" i="3"/>
  <c r="K314" i="3" s="1"/>
  <c r="H314" i="3"/>
  <c r="I313" i="3"/>
  <c r="K313" i="3" s="1"/>
  <c r="H313" i="3"/>
  <c r="J302" i="3" l="1"/>
  <c r="J303" i="3"/>
  <c r="L303" i="3" s="1"/>
  <c r="J304" i="3"/>
  <c r="L304" i="3" s="1"/>
  <c r="J305" i="3"/>
  <c r="L305" i="3" s="1"/>
  <c r="J306" i="3"/>
  <c r="J307" i="3"/>
  <c r="L307" i="3" s="1"/>
  <c r="J308" i="3"/>
  <c r="L308" i="3" s="1"/>
  <c r="J309" i="3"/>
  <c r="L309" i="3" s="1"/>
  <c r="J310" i="3"/>
  <c r="L310" i="3" s="1"/>
  <c r="J311" i="3"/>
  <c r="L311" i="3" s="1"/>
  <c r="J312" i="3"/>
  <c r="J313" i="3"/>
  <c r="J314" i="3"/>
  <c r="J315" i="3"/>
  <c r="J316" i="3"/>
  <c r="L316" i="3" s="1"/>
  <c r="J317" i="3"/>
  <c r="L317" i="3" s="1"/>
  <c r="J318" i="3"/>
  <c r="J319" i="3"/>
  <c r="J320" i="3"/>
  <c r="L320" i="3" s="1"/>
  <c r="J321" i="3"/>
  <c r="J322" i="3"/>
  <c r="J323" i="3"/>
  <c r="L306" i="3"/>
  <c r="K312" i="3"/>
  <c r="L314" i="3"/>
  <c r="L319" i="3"/>
  <c r="K315" i="3"/>
  <c r="K318" i="3"/>
  <c r="L318" i="3" s="1"/>
  <c r="K321" i="3"/>
  <c r="K322" i="3"/>
  <c r="K323" i="3"/>
  <c r="I301" i="3"/>
  <c r="H301" i="3"/>
  <c r="H300" i="3"/>
  <c r="J300" i="3" s="1"/>
  <c r="I300" i="3"/>
  <c r="I299" i="3"/>
  <c r="H299" i="3"/>
  <c r="H298" i="3"/>
  <c r="J298" i="3" s="1"/>
  <c r="I298" i="3"/>
  <c r="I297" i="3"/>
  <c r="H297" i="3"/>
  <c r="H296" i="3"/>
  <c r="J296" i="3" s="1"/>
  <c r="I296" i="3"/>
  <c r="I295" i="3"/>
  <c r="H295" i="3"/>
  <c r="H294" i="3"/>
  <c r="J294" i="3" s="1"/>
  <c r="I294" i="3"/>
  <c r="I293" i="3"/>
  <c r="H293" i="3"/>
  <c r="H292" i="3"/>
  <c r="J292" i="3" s="1"/>
  <c r="I292" i="3"/>
  <c r="I291" i="3"/>
  <c r="K291" i="3" s="1"/>
  <c r="H291" i="3"/>
  <c r="I290" i="3"/>
  <c r="H290" i="3"/>
  <c r="I289" i="3"/>
  <c r="H289" i="3"/>
  <c r="J289" i="3" s="1"/>
  <c r="I288" i="3"/>
  <c r="K288" i="3" s="1"/>
  <c r="H288" i="3"/>
  <c r="I287" i="3"/>
  <c r="H287" i="3"/>
  <c r="J287" i="3" s="1"/>
  <c r="I286" i="3"/>
  <c r="K286" i="3" s="1"/>
  <c r="H286" i="3"/>
  <c r="I285" i="3"/>
  <c r="H285" i="3"/>
  <c r="J285" i="3" s="1"/>
  <c r="I284" i="3"/>
  <c r="K284" i="3" s="1"/>
  <c r="H284" i="3"/>
  <c r="H283" i="3"/>
  <c r="J283" i="3" s="1"/>
  <c r="I283" i="3"/>
  <c r="I282" i="3"/>
  <c r="K282" i="3" s="1"/>
  <c r="H282" i="3"/>
  <c r="I281" i="3"/>
  <c r="H281" i="3"/>
  <c r="J281" i="3" s="1"/>
  <c r="I280" i="3"/>
  <c r="K280" i="3" s="1"/>
  <c r="H280" i="3"/>
  <c r="H279" i="3"/>
  <c r="I279" i="3"/>
  <c r="I278" i="3"/>
  <c r="K278" i="3" s="1"/>
  <c r="H278" i="3"/>
  <c r="H277" i="3"/>
  <c r="J277" i="3" s="1"/>
  <c r="I277" i="3"/>
  <c r="I276" i="3"/>
  <c r="K276" i="3" s="1"/>
  <c r="H276" i="3"/>
  <c r="H275" i="3"/>
  <c r="J275" i="3" s="1"/>
  <c r="I275" i="3"/>
  <c r="I274" i="3"/>
  <c r="H274" i="3"/>
  <c r="H273" i="3"/>
  <c r="J273" i="3" s="1"/>
  <c r="I273" i="3"/>
  <c r="I272" i="3"/>
  <c r="H272" i="3"/>
  <c r="H271" i="3"/>
  <c r="J271" i="3" s="1"/>
  <c r="I271" i="3"/>
  <c r="I270" i="3"/>
  <c r="K270" i="3" s="1"/>
  <c r="H270" i="3"/>
  <c r="H269" i="3"/>
  <c r="J269" i="3" s="1"/>
  <c r="I269" i="3"/>
  <c r="L313" i="3" l="1"/>
  <c r="L322" i="3"/>
  <c r="L302" i="3"/>
  <c r="L321" i="3"/>
  <c r="L312" i="3"/>
  <c r="L323" i="3"/>
  <c r="L315" i="3"/>
  <c r="J293" i="3"/>
  <c r="J297" i="3"/>
  <c r="J301" i="3"/>
  <c r="K294" i="3"/>
  <c r="L294" i="3" s="1"/>
  <c r="K298" i="3"/>
  <c r="L298" i="3" s="1"/>
  <c r="J291" i="3"/>
  <c r="L291" i="3" s="1"/>
  <c r="K292" i="3"/>
  <c r="L292" i="3" s="1"/>
  <c r="J295" i="3"/>
  <c r="K296" i="3"/>
  <c r="L296" i="3" s="1"/>
  <c r="J299" i="3"/>
  <c r="K300" i="3"/>
  <c r="L300" i="3" s="1"/>
  <c r="K293" i="3"/>
  <c r="K295" i="3"/>
  <c r="K297" i="3"/>
  <c r="K299" i="3"/>
  <c r="K301" i="3"/>
  <c r="J282" i="3"/>
  <c r="L282" i="3" s="1"/>
  <c r="K283" i="3"/>
  <c r="L283" i="3" s="1"/>
  <c r="J286" i="3"/>
  <c r="L286" i="3" s="1"/>
  <c r="K287" i="3"/>
  <c r="L287" i="3" s="1"/>
  <c r="J290" i="3"/>
  <c r="J280" i="3"/>
  <c r="L280" i="3" s="1"/>
  <c r="K281" i="3"/>
  <c r="L281" i="3" s="1"/>
  <c r="J284" i="3"/>
  <c r="L284" i="3" s="1"/>
  <c r="K285" i="3"/>
  <c r="L285" i="3" s="1"/>
  <c r="J288" i="3"/>
  <c r="L288" i="3" s="1"/>
  <c r="K289" i="3"/>
  <c r="L289" i="3" s="1"/>
  <c r="K290" i="3"/>
  <c r="K273" i="3"/>
  <c r="L273" i="3" s="1"/>
  <c r="J276" i="3"/>
  <c r="L276" i="3" s="1"/>
  <c r="K271" i="3"/>
  <c r="L271" i="3" s="1"/>
  <c r="K279" i="3"/>
  <c r="K269" i="3"/>
  <c r="L269" i="3" s="1"/>
  <c r="J272" i="3"/>
  <c r="K277" i="3"/>
  <c r="L277" i="3" s="1"/>
  <c r="J270" i="3"/>
  <c r="L270" i="3" s="1"/>
  <c r="J274" i="3"/>
  <c r="K275" i="3"/>
  <c r="L275" i="3" s="1"/>
  <c r="J278" i="3"/>
  <c r="L278" i="3" s="1"/>
  <c r="K272" i="3"/>
  <c r="K274" i="3"/>
  <c r="J279" i="3"/>
  <c r="M312" i="3" l="1"/>
  <c r="M323" i="3"/>
  <c r="L279" i="3"/>
  <c r="L299" i="3"/>
  <c r="L295" i="3"/>
  <c r="L301" i="3"/>
  <c r="L297" i="3"/>
  <c r="L293" i="3"/>
  <c r="L290" i="3"/>
  <c r="M290" i="3" s="1"/>
  <c r="L274" i="3"/>
  <c r="L272" i="3"/>
  <c r="M301" i="3" l="1"/>
  <c r="M279" i="3"/>
  <c r="F5" i="3" l="1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G16" i="3"/>
  <c r="F17" i="3"/>
  <c r="G17" i="3"/>
  <c r="I17" i="3" s="1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 l="1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61" i="3" l="1"/>
  <c r="H61" i="3" s="1"/>
  <c r="F65" i="3"/>
  <c r="H65" i="3" s="1"/>
  <c r="F69" i="3"/>
  <c r="H69" i="3" s="1"/>
  <c r="F62" i="3"/>
  <c r="H62" i="3" s="1"/>
  <c r="F66" i="3"/>
  <c r="H66" i="3" s="1"/>
  <c r="F70" i="3"/>
  <c r="F63" i="3"/>
  <c r="H63" i="3" s="1"/>
  <c r="F67" i="3"/>
  <c r="H67" i="3" s="1"/>
  <c r="F60" i="3"/>
  <c r="H60" i="3" s="1"/>
  <c r="F64" i="3"/>
  <c r="H64" i="3" s="1"/>
  <c r="F68" i="3"/>
  <c r="H68" i="3" s="1"/>
  <c r="H259" i="3"/>
  <c r="G259" i="3"/>
  <c r="I259" i="3" s="1"/>
  <c r="G260" i="3"/>
  <c r="I260" i="3" s="1"/>
  <c r="H261" i="3"/>
  <c r="G261" i="3"/>
  <c r="I261" i="3" s="1"/>
  <c r="G262" i="3"/>
  <c r="I262" i="3" s="1"/>
  <c r="H263" i="3"/>
  <c r="G263" i="3"/>
  <c r="I263" i="3" s="1"/>
  <c r="G264" i="3"/>
  <c r="I264" i="3" s="1"/>
  <c r="G265" i="3"/>
  <c r="I265" i="3" s="1"/>
  <c r="G266" i="3"/>
  <c r="I266" i="3" s="1"/>
  <c r="H267" i="3"/>
  <c r="G267" i="3"/>
  <c r="I267" i="3" s="1"/>
  <c r="G268" i="3"/>
  <c r="G258" i="3"/>
  <c r="I258" i="3" s="1"/>
  <c r="H258" i="3"/>
  <c r="G248" i="3"/>
  <c r="I248" i="3" s="1"/>
  <c r="H249" i="3"/>
  <c r="G249" i="3"/>
  <c r="I249" i="3" s="1"/>
  <c r="G250" i="3"/>
  <c r="I250" i="3" s="1"/>
  <c r="H251" i="3"/>
  <c r="G251" i="3"/>
  <c r="I251" i="3" s="1"/>
  <c r="H252" i="3"/>
  <c r="G252" i="3"/>
  <c r="I252" i="3" s="1"/>
  <c r="H253" i="3"/>
  <c r="G253" i="3"/>
  <c r="I253" i="3" s="1"/>
  <c r="G254" i="3"/>
  <c r="I254" i="3" s="1"/>
  <c r="H255" i="3"/>
  <c r="G255" i="3"/>
  <c r="I255" i="3" s="1"/>
  <c r="H256" i="3"/>
  <c r="G256" i="3"/>
  <c r="I256" i="3" s="1"/>
  <c r="H257" i="3"/>
  <c r="G257" i="3"/>
  <c r="I257" i="3" s="1"/>
  <c r="G247" i="3"/>
  <c r="I247" i="3" s="1"/>
  <c r="H247" i="3"/>
  <c r="G237" i="3"/>
  <c r="I237" i="3" s="1"/>
  <c r="H238" i="3"/>
  <c r="G238" i="3"/>
  <c r="I238" i="3" s="1"/>
  <c r="G239" i="3"/>
  <c r="I239" i="3" s="1"/>
  <c r="H240" i="3"/>
  <c r="G240" i="3"/>
  <c r="I240" i="3" s="1"/>
  <c r="G241" i="3"/>
  <c r="I241" i="3" s="1"/>
  <c r="G242" i="3"/>
  <c r="I242" i="3" s="1"/>
  <c r="G243" i="3"/>
  <c r="I243" i="3" s="1"/>
  <c r="G244" i="3"/>
  <c r="I244" i="3" s="1"/>
  <c r="H245" i="3"/>
  <c r="G245" i="3"/>
  <c r="I245" i="3" s="1"/>
  <c r="H246" i="3"/>
  <c r="G246" i="3"/>
  <c r="I246" i="3" s="1"/>
  <c r="G236" i="3"/>
  <c r="G226" i="3"/>
  <c r="I226" i="3" s="1"/>
  <c r="G227" i="3"/>
  <c r="I227" i="3" s="1"/>
  <c r="H228" i="3"/>
  <c r="G228" i="3"/>
  <c r="I228" i="3" s="1"/>
  <c r="H229" i="3"/>
  <c r="G229" i="3"/>
  <c r="I229" i="3" s="1"/>
  <c r="G230" i="3"/>
  <c r="I230" i="3" s="1"/>
  <c r="H231" i="3"/>
  <c r="G231" i="3"/>
  <c r="I231" i="3" s="1"/>
  <c r="H232" i="3"/>
  <c r="G232" i="3"/>
  <c r="I232" i="3" s="1"/>
  <c r="H233" i="3"/>
  <c r="G233" i="3"/>
  <c r="I233" i="3" s="1"/>
  <c r="G234" i="3"/>
  <c r="I234" i="3" s="1"/>
  <c r="H235" i="3"/>
  <c r="G235" i="3"/>
  <c r="I235" i="3" s="1"/>
  <c r="G225" i="3"/>
  <c r="I225" i="3" s="1"/>
  <c r="H225" i="3"/>
  <c r="H215" i="3"/>
  <c r="G215" i="3"/>
  <c r="I215" i="3" s="1"/>
  <c r="G216" i="3"/>
  <c r="I216" i="3" s="1"/>
  <c r="G217" i="3"/>
  <c r="I217" i="3" s="1"/>
  <c r="H218" i="3"/>
  <c r="G218" i="3"/>
  <c r="I218" i="3" s="1"/>
  <c r="H219" i="3"/>
  <c r="G219" i="3"/>
  <c r="I219" i="3" s="1"/>
  <c r="G220" i="3"/>
  <c r="I220" i="3" s="1"/>
  <c r="H221" i="3"/>
  <c r="G221" i="3"/>
  <c r="I221" i="3" s="1"/>
  <c r="H222" i="3"/>
  <c r="G222" i="3"/>
  <c r="I222" i="3" s="1"/>
  <c r="G223" i="3"/>
  <c r="I223" i="3" s="1"/>
  <c r="G224" i="3"/>
  <c r="I224" i="3" s="1"/>
  <c r="G214" i="3"/>
  <c r="I214" i="3" s="1"/>
  <c r="H214" i="3"/>
  <c r="H204" i="3"/>
  <c r="G204" i="3"/>
  <c r="I204" i="3" s="1"/>
  <c r="H205" i="3"/>
  <c r="G205" i="3"/>
  <c r="I205" i="3" s="1"/>
  <c r="G206" i="3"/>
  <c r="I206" i="3" s="1"/>
  <c r="G207" i="3"/>
  <c r="I207" i="3" s="1"/>
  <c r="H208" i="3"/>
  <c r="G208" i="3"/>
  <c r="I208" i="3" s="1"/>
  <c r="H209" i="3"/>
  <c r="G209" i="3"/>
  <c r="I209" i="3" s="1"/>
  <c r="H210" i="3"/>
  <c r="G210" i="3"/>
  <c r="I210" i="3" s="1"/>
  <c r="G211" i="3"/>
  <c r="I211" i="3" s="1"/>
  <c r="G212" i="3"/>
  <c r="I212" i="3" s="1"/>
  <c r="G213" i="3"/>
  <c r="I213" i="3" s="1"/>
  <c r="G203" i="3"/>
  <c r="I203" i="3" s="1"/>
  <c r="H203" i="3"/>
  <c r="H193" i="3"/>
  <c r="G193" i="3"/>
  <c r="I193" i="3" s="1"/>
  <c r="H194" i="3"/>
  <c r="G194" i="3"/>
  <c r="I194" i="3" s="1"/>
  <c r="G195" i="3"/>
  <c r="I195" i="3" s="1"/>
  <c r="H196" i="3"/>
  <c r="G196" i="3"/>
  <c r="I196" i="3" s="1"/>
  <c r="H197" i="3"/>
  <c r="G197" i="3"/>
  <c r="I197" i="3" s="1"/>
  <c r="H198" i="3"/>
  <c r="G198" i="3"/>
  <c r="I198" i="3" s="1"/>
  <c r="H199" i="3"/>
  <c r="G199" i="3"/>
  <c r="I199" i="3" s="1"/>
  <c r="H200" i="3"/>
  <c r="G200" i="3"/>
  <c r="I200" i="3" s="1"/>
  <c r="H201" i="3"/>
  <c r="G201" i="3"/>
  <c r="I201" i="3" s="1"/>
  <c r="H202" i="3"/>
  <c r="G202" i="3"/>
  <c r="I202" i="3" s="1"/>
  <c r="G192" i="3"/>
  <c r="I192" i="3" s="1"/>
  <c r="H182" i="3"/>
  <c r="G182" i="3"/>
  <c r="I182" i="3" s="1"/>
  <c r="H183" i="3"/>
  <c r="G183" i="3"/>
  <c r="I183" i="3" s="1"/>
  <c r="G184" i="3"/>
  <c r="I184" i="3" s="1"/>
  <c r="H185" i="3"/>
  <c r="G185" i="3"/>
  <c r="I185" i="3" s="1"/>
  <c r="G186" i="3"/>
  <c r="I186" i="3" s="1"/>
  <c r="G187" i="3"/>
  <c r="I187" i="3" s="1"/>
  <c r="G188" i="3"/>
  <c r="I188" i="3" s="1"/>
  <c r="H189" i="3"/>
  <c r="G189" i="3"/>
  <c r="I189" i="3" s="1"/>
  <c r="G190" i="3"/>
  <c r="I190" i="3" s="1"/>
  <c r="H191" i="3"/>
  <c r="G191" i="3"/>
  <c r="I191" i="3" s="1"/>
  <c r="G181" i="3"/>
  <c r="I181" i="3" s="1"/>
  <c r="H181" i="3"/>
  <c r="H171" i="3"/>
  <c r="G171" i="3"/>
  <c r="I171" i="3" s="1"/>
  <c r="H172" i="3"/>
  <c r="G172" i="3"/>
  <c r="I172" i="3" s="1"/>
  <c r="H173" i="3"/>
  <c r="G173" i="3"/>
  <c r="I173" i="3" s="1"/>
  <c r="H174" i="3"/>
  <c r="G174" i="3"/>
  <c r="I174" i="3" s="1"/>
  <c r="G175" i="3"/>
  <c r="I175" i="3" s="1"/>
  <c r="H176" i="3"/>
  <c r="G176" i="3"/>
  <c r="I176" i="3" s="1"/>
  <c r="G177" i="3"/>
  <c r="I177" i="3" s="1"/>
  <c r="H178" i="3"/>
  <c r="G178" i="3"/>
  <c r="I178" i="3" s="1"/>
  <c r="H179" i="3"/>
  <c r="G179" i="3"/>
  <c r="I179" i="3" s="1"/>
  <c r="H180" i="3"/>
  <c r="G180" i="3"/>
  <c r="I180" i="3" s="1"/>
  <c r="G170" i="3"/>
  <c r="I170" i="3" s="1"/>
  <c r="H170" i="3"/>
  <c r="H160" i="3"/>
  <c r="G160" i="3"/>
  <c r="I160" i="3" s="1"/>
  <c r="H161" i="3"/>
  <c r="G161" i="3"/>
  <c r="I161" i="3" s="1"/>
  <c r="G162" i="3"/>
  <c r="I162" i="3" s="1"/>
  <c r="H163" i="3"/>
  <c r="G163" i="3"/>
  <c r="I163" i="3" s="1"/>
  <c r="G164" i="3"/>
  <c r="I164" i="3" s="1"/>
  <c r="G165" i="3"/>
  <c r="I165" i="3" s="1"/>
  <c r="H166" i="3"/>
  <c r="G166" i="3"/>
  <c r="I166" i="3" s="1"/>
  <c r="H167" i="3"/>
  <c r="G167" i="3"/>
  <c r="I167" i="3" s="1"/>
  <c r="G168" i="3"/>
  <c r="I168" i="3" s="1"/>
  <c r="H169" i="3"/>
  <c r="G169" i="3"/>
  <c r="I169" i="3" s="1"/>
  <c r="G159" i="3"/>
  <c r="I159" i="3" s="1"/>
  <c r="H159" i="3"/>
  <c r="G149" i="3"/>
  <c r="I149" i="3" s="1"/>
  <c r="H150" i="3"/>
  <c r="G150" i="3"/>
  <c r="I150" i="3" s="1"/>
  <c r="H151" i="3"/>
  <c r="G151" i="3"/>
  <c r="I151" i="3" s="1"/>
  <c r="H152" i="3"/>
  <c r="G152" i="3"/>
  <c r="I152" i="3" s="1"/>
  <c r="H153" i="3"/>
  <c r="G153" i="3"/>
  <c r="I153" i="3" s="1"/>
  <c r="G154" i="3"/>
  <c r="I154" i="3" s="1"/>
  <c r="H155" i="3"/>
  <c r="G155" i="3"/>
  <c r="I155" i="3" s="1"/>
  <c r="H156" i="3"/>
  <c r="G156" i="3"/>
  <c r="I156" i="3" s="1"/>
  <c r="H157" i="3"/>
  <c r="G157" i="3"/>
  <c r="I157" i="3" s="1"/>
  <c r="H158" i="3"/>
  <c r="G158" i="3"/>
  <c r="I158" i="3" s="1"/>
  <c r="G148" i="3"/>
  <c r="I148" i="3" s="1"/>
  <c r="H148" i="3"/>
  <c r="H138" i="3"/>
  <c r="G138" i="3"/>
  <c r="I138" i="3" s="1"/>
  <c r="H139" i="3"/>
  <c r="G139" i="3"/>
  <c r="I139" i="3" s="1"/>
  <c r="H140" i="3"/>
  <c r="G140" i="3"/>
  <c r="I140" i="3" s="1"/>
  <c r="G141" i="3"/>
  <c r="I141" i="3" s="1"/>
  <c r="G142" i="3"/>
  <c r="I142" i="3" s="1"/>
  <c r="H143" i="3"/>
  <c r="G143" i="3"/>
  <c r="I143" i="3" s="1"/>
  <c r="H144" i="3"/>
  <c r="G144" i="3"/>
  <c r="I144" i="3" s="1"/>
  <c r="H145" i="3"/>
  <c r="G145" i="3"/>
  <c r="I145" i="3" s="1"/>
  <c r="G146" i="3"/>
  <c r="I146" i="3" s="1"/>
  <c r="H147" i="3"/>
  <c r="G147" i="3"/>
  <c r="I147" i="3" s="1"/>
  <c r="G137" i="3"/>
  <c r="I137" i="3" s="1"/>
  <c r="H137" i="3"/>
  <c r="H127" i="3"/>
  <c r="G127" i="3"/>
  <c r="I127" i="3" s="1"/>
  <c r="G128" i="3"/>
  <c r="I128" i="3" s="1"/>
  <c r="G129" i="3"/>
  <c r="I129" i="3" s="1"/>
  <c r="H130" i="3"/>
  <c r="G130" i="3"/>
  <c r="I130" i="3" s="1"/>
  <c r="H131" i="3"/>
  <c r="G131" i="3"/>
  <c r="I131" i="3" s="1"/>
  <c r="H132" i="3"/>
  <c r="G132" i="3"/>
  <c r="I132" i="3" s="1"/>
  <c r="H133" i="3"/>
  <c r="G133" i="3"/>
  <c r="I133" i="3" s="1"/>
  <c r="H134" i="3"/>
  <c r="G134" i="3"/>
  <c r="I134" i="3" s="1"/>
  <c r="H135" i="3"/>
  <c r="G135" i="3"/>
  <c r="I135" i="3" s="1"/>
  <c r="H136" i="3"/>
  <c r="G136" i="3"/>
  <c r="I136" i="3" s="1"/>
  <c r="G126" i="3"/>
  <c r="I126" i="3" s="1"/>
  <c r="H126" i="3"/>
  <c r="G116" i="3"/>
  <c r="I116" i="3" s="1"/>
  <c r="G117" i="3"/>
  <c r="I117" i="3" s="1"/>
  <c r="H118" i="3"/>
  <c r="G118" i="3"/>
  <c r="I118" i="3" s="1"/>
  <c r="H119" i="3"/>
  <c r="G119" i="3"/>
  <c r="I119" i="3" s="1"/>
  <c r="H120" i="3"/>
  <c r="G120" i="3"/>
  <c r="I120" i="3" s="1"/>
  <c r="G121" i="3"/>
  <c r="I121" i="3" s="1"/>
  <c r="G122" i="3"/>
  <c r="I122" i="3" s="1"/>
  <c r="H123" i="3"/>
  <c r="G123" i="3"/>
  <c r="I123" i="3" s="1"/>
  <c r="H124" i="3"/>
  <c r="G124" i="3"/>
  <c r="I124" i="3" s="1"/>
  <c r="G125" i="3"/>
  <c r="I125" i="3" s="1"/>
  <c r="G115" i="3"/>
  <c r="I115" i="3" s="1"/>
  <c r="H115" i="3"/>
  <c r="H105" i="3"/>
  <c r="G105" i="3"/>
  <c r="I105" i="3" s="1"/>
  <c r="H106" i="3"/>
  <c r="G106" i="3"/>
  <c r="I106" i="3" s="1"/>
  <c r="H107" i="3"/>
  <c r="G107" i="3"/>
  <c r="I107" i="3" s="1"/>
  <c r="H108" i="3"/>
  <c r="G108" i="3"/>
  <c r="I108" i="3" s="1"/>
  <c r="H109" i="3"/>
  <c r="G109" i="3"/>
  <c r="I109" i="3" s="1"/>
  <c r="H110" i="3"/>
  <c r="G110" i="3"/>
  <c r="I110" i="3" s="1"/>
  <c r="G111" i="3"/>
  <c r="I111" i="3" s="1"/>
  <c r="H112" i="3"/>
  <c r="G112" i="3"/>
  <c r="I112" i="3" s="1"/>
  <c r="H113" i="3"/>
  <c r="G113" i="3"/>
  <c r="I113" i="3" s="1"/>
  <c r="G114" i="3"/>
  <c r="I114" i="3" s="1"/>
  <c r="G104" i="3"/>
  <c r="I104" i="3" s="1"/>
  <c r="H104" i="3"/>
  <c r="H94" i="3"/>
  <c r="G94" i="3"/>
  <c r="I94" i="3" s="1"/>
  <c r="H95" i="3"/>
  <c r="G95" i="3"/>
  <c r="I95" i="3" s="1"/>
  <c r="G96" i="3"/>
  <c r="I96" i="3" s="1"/>
  <c r="H97" i="3"/>
  <c r="G97" i="3"/>
  <c r="I97" i="3" s="1"/>
  <c r="H98" i="3"/>
  <c r="G98" i="3"/>
  <c r="I98" i="3" s="1"/>
  <c r="H99" i="3"/>
  <c r="G99" i="3"/>
  <c r="I99" i="3" s="1"/>
  <c r="H100" i="3"/>
  <c r="G100" i="3"/>
  <c r="I100" i="3" s="1"/>
  <c r="H101" i="3"/>
  <c r="G101" i="3"/>
  <c r="I101" i="3" s="1"/>
  <c r="H102" i="3"/>
  <c r="G102" i="3"/>
  <c r="I102" i="3" s="1"/>
  <c r="H103" i="3"/>
  <c r="G103" i="3"/>
  <c r="I103" i="3" s="1"/>
  <c r="G93" i="3"/>
  <c r="I93" i="3" s="1"/>
  <c r="H93" i="3"/>
  <c r="H83" i="3"/>
  <c r="G83" i="3"/>
  <c r="I83" i="3" s="1"/>
  <c r="H84" i="3"/>
  <c r="G84" i="3"/>
  <c r="I84" i="3" s="1"/>
  <c r="G85" i="3"/>
  <c r="I85" i="3" s="1"/>
  <c r="H86" i="3"/>
  <c r="G86" i="3"/>
  <c r="I86" i="3" s="1"/>
  <c r="H87" i="3"/>
  <c r="G87" i="3"/>
  <c r="I87" i="3" s="1"/>
  <c r="H88" i="3"/>
  <c r="G88" i="3"/>
  <c r="I88" i="3" s="1"/>
  <c r="H89" i="3"/>
  <c r="G89" i="3"/>
  <c r="I89" i="3" s="1"/>
  <c r="H90" i="3"/>
  <c r="G90" i="3"/>
  <c r="I90" i="3" s="1"/>
  <c r="H91" i="3"/>
  <c r="G91" i="3"/>
  <c r="I91" i="3" s="1"/>
  <c r="H92" i="3"/>
  <c r="G92" i="3"/>
  <c r="I92" i="3" s="1"/>
  <c r="G82" i="3"/>
  <c r="I82" i="3" s="1"/>
  <c r="H82" i="3"/>
  <c r="G72" i="3"/>
  <c r="I72" i="3" s="1"/>
  <c r="H73" i="3"/>
  <c r="G73" i="3"/>
  <c r="I73" i="3" s="1"/>
  <c r="G74" i="3"/>
  <c r="I74" i="3" s="1"/>
  <c r="G75" i="3"/>
  <c r="I75" i="3" s="1"/>
  <c r="G76" i="3"/>
  <c r="I76" i="3" s="1"/>
  <c r="H77" i="3"/>
  <c r="G77" i="3"/>
  <c r="I77" i="3" s="1"/>
  <c r="G78" i="3"/>
  <c r="I78" i="3" s="1"/>
  <c r="H79" i="3"/>
  <c r="G79" i="3"/>
  <c r="I79" i="3" s="1"/>
  <c r="G80" i="3"/>
  <c r="I80" i="3" s="1"/>
  <c r="H81" i="3"/>
  <c r="G81" i="3"/>
  <c r="I81" i="3" s="1"/>
  <c r="G71" i="3"/>
  <c r="I71" i="3" s="1"/>
  <c r="H71" i="3"/>
  <c r="G61" i="3"/>
  <c r="I61" i="3" s="1"/>
  <c r="G62" i="3"/>
  <c r="I62" i="3" s="1"/>
  <c r="G63" i="3"/>
  <c r="I63" i="3" s="1"/>
  <c r="G64" i="3"/>
  <c r="I64" i="3" s="1"/>
  <c r="G65" i="3"/>
  <c r="I65" i="3" s="1"/>
  <c r="G66" i="3"/>
  <c r="I66" i="3" s="1"/>
  <c r="G67" i="3"/>
  <c r="I67" i="3" s="1"/>
  <c r="G68" i="3"/>
  <c r="I68" i="3" s="1"/>
  <c r="G69" i="3"/>
  <c r="I69" i="3" s="1"/>
  <c r="H70" i="3"/>
  <c r="G70" i="3"/>
  <c r="I70" i="3" s="1"/>
  <c r="G60" i="3"/>
  <c r="I60" i="3" s="1"/>
  <c r="H50" i="3"/>
  <c r="G50" i="3"/>
  <c r="I50" i="3" s="1"/>
  <c r="G51" i="3"/>
  <c r="I51" i="3" s="1"/>
  <c r="H52" i="3"/>
  <c r="G52" i="3"/>
  <c r="I52" i="3" s="1"/>
  <c r="G53" i="3"/>
  <c r="I53" i="3" s="1"/>
  <c r="H54" i="3"/>
  <c r="G54" i="3"/>
  <c r="I54" i="3" s="1"/>
  <c r="G55" i="3"/>
  <c r="I55" i="3" s="1"/>
  <c r="H56" i="3"/>
  <c r="G56" i="3"/>
  <c r="I56" i="3" s="1"/>
  <c r="G57" i="3"/>
  <c r="I57" i="3" s="1"/>
  <c r="H58" i="3"/>
  <c r="G58" i="3"/>
  <c r="I58" i="3" s="1"/>
  <c r="G59" i="3"/>
  <c r="I59" i="3" s="1"/>
  <c r="G49" i="3"/>
  <c r="I49" i="3" s="1"/>
  <c r="H39" i="3"/>
  <c r="G39" i="3"/>
  <c r="I39" i="3" s="1"/>
  <c r="G40" i="3"/>
  <c r="I40" i="3" s="1"/>
  <c r="H41" i="3"/>
  <c r="G41" i="3"/>
  <c r="I41" i="3" s="1"/>
  <c r="G42" i="3"/>
  <c r="I42" i="3" s="1"/>
  <c r="H43" i="3"/>
  <c r="G43" i="3"/>
  <c r="I43" i="3" s="1"/>
  <c r="G44" i="3"/>
  <c r="I44" i="3" s="1"/>
  <c r="H45" i="3"/>
  <c r="G45" i="3"/>
  <c r="I45" i="3" s="1"/>
  <c r="G46" i="3"/>
  <c r="I46" i="3" s="1"/>
  <c r="H47" i="3"/>
  <c r="G47" i="3"/>
  <c r="I47" i="3" s="1"/>
  <c r="G48" i="3"/>
  <c r="I48" i="3" s="1"/>
  <c r="G38" i="3"/>
  <c r="I38" i="3" s="1"/>
  <c r="H38" i="3"/>
  <c r="G28" i="3"/>
  <c r="I28" i="3" s="1"/>
  <c r="H29" i="3"/>
  <c r="G29" i="3"/>
  <c r="I29" i="3" s="1"/>
  <c r="H30" i="3"/>
  <c r="G30" i="3"/>
  <c r="I30" i="3" s="1"/>
  <c r="G31" i="3"/>
  <c r="I31" i="3" s="1"/>
  <c r="H32" i="3"/>
  <c r="G32" i="3"/>
  <c r="I32" i="3" s="1"/>
  <c r="H33" i="3"/>
  <c r="G33" i="3"/>
  <c r="I33" i="3" s="1"/>
  <c r="G34" i="3"/>
  <c r="I34" i="3" s="1"/>
  <c r="H35" i="3"/>
  <c r="G35" i="3"/>
  <c r="I35" i="3" s="1"/>
  <c r="G36" i="3"/>
  <c r="I36" i="3" s="1"/>
  <c r="G37" i="3"/>
  <c r="I37" i="3" s="1"/>
  <c r="G27" i="3"/>
  <c r="I27" i="3" s="1"/>
  <c r="H17" i="3"/>
  <c r="I18" i="3"/>
  <c r="H19" i="3"/>
  <c r="I19" i="3"/>
  <c r="H20" i="3"/>
  <c r="I20" i="3"/>
  <c r="H21" i="3"/>
  <c r="I21" i="3"/>
  <c r="I22" i="3"/>
  <c r="H23" i="3"/>
  <c r="I23" i="3"/>
  <c r="I24" i="3"/>
  <c r="H25" i="3"/>
  <c r="I25" i="3"/>
  <c r="I26" i="3"/>
  <c r="H27" i="3"/>
  <c r="I16" i="3"/>
  <c r="H16" i="3"/>
  <c r="H6" i="3"/>
  <c r="I7" i="3"/>
  <c r="H8" i="3"/>
  <c r="I8" i="3"/>
  <c r="H10" i="3"/>
  <c r="I10" i="3"/>
  <c r="I11" i="3"/>
  <c r="H12" i="3"/>
  <c r="I12" i="3"/>
  <c r="H14" i="3"/>
  <c r="I15" i="3"/>
  <c r="I5" i="3"/>
  <c r="H268" i="3"/>
  <c r="I268" i="3"/>
  <c r="H266" i="3"/>
  <c r="H265" i="3"/>
  <c r="H264" i="3"/>
  <c r="H262" i="3"/>
  <c r="H260" i="3"/>
  <c r="H254" i="3"/>
  <c r="H250" i="3"/>
  <c r="H248" i="3"/>
  <c r="H244" i="3"/>
  <c r="H243" i="3"/>
  <c r="H242" i="3"/>
  <c r="H241" i="3"/>
  <c r="H239" i="3"/>
  <c r="H237" i="3"/>
  <c r="H236" i="3"/>
  <c r="I236" i="3"/>
  <c r="H234" i="3"/>
  <c r="H230" i="3"/>
  <c r="H227" i="3"/>
  <c r="H226" i="3"/>
  <c r="H224" i="3"/>
  <c r="H223" i="3"/>
  <c r="H220" i="3"/>
  <c r="H217" i="3"/>
  <c r="H216" i="3"/>
  <c r="H213" i="3"/>
  <c r="H212" i="3"/>
  <c r="H211" i="3"/>
  <c r="H207" i="3"/>
  <c r="H206" i="3"/>
  <c r="H195" i="3"/>
  <c r="H192" i="3"/>
  <c r="H190" i="3"/>
  <c r="H188" i="3"/>
  <c r="H187" i="3"/>
  <c r="H186" i="3"/>
  <c r="H184" i="3"/>
  <c r="H177" i="3"/>
  <c r="H175" i="3"/>
  <c r="H168" i="3"/>
  <c r="H165" i="3"/>
  <c r="H164" i="3"/>
  <c r="H162" i="3"/>
  <c r="H154" i="3"/>
  <c r="H149" i="3"/>
  <c r="H146" i="3"/>
  <c r="H142" i="3"/>
  <c r="H141" i="3"/>
  <c r="H129" i="3"/>
  <c r="H128" i="3"/>
  <c r="H125" i="3"/>
  <c r="H122" i="3"/>
  <c r="H121" i="3"/>
  <c r="H117" i="3"/>
  <c r="H116" i="3"/>
  <c r="H114" i="3"/>
  <c r="H111" i="3"/>
  <c r="H96" i="3"/>
  <c r="H85" i="3"/>
  <c r="H80" i="3"/>
  <c r="H78" i="3"/>
  <c r="H76" i="3"/>
  <c r="H75" i="3"/>
  <c r="H74" i="3"/>
  <c r="H72" i="3"/>
  <c r="H59" i="3"/>
  <c r="H57" i="3"/>
  <c r="H55" i="3"/>
  <c r="H53" i="3"/>
  <c r="H51" i="3"/>
  <c r="H49" i="3"/>
  <c r="H48" i="3"/>
  <c r="H46" i="3"/>
  <c r="H44" i="3"/>
  <c r="H42" i="3"/>
  <c r="H40" i="3"/>
  <c r="H37" i="3"/>
  <c r="H36" i="3"/>
  <c r="H34" i="3"/>
  <c r="H31" i="3"/>
  <c r="H28" i="3"/>
  <c r="H26" i="3"/>
  <c r="H24" i="3"/>
  <c r="H22" i="3"/>
  <c r="H18" i="3"/>
  <c r="H15" i="3"/>
  <c r="I14" i="3"/>
  <c r="I13" i="3"/>
  <c r="H13" i="3"/>
  <c r="H11" i="3"/>
  <c r="I9" i="3"/>
  <c r="H9" i="3"/>
  <c r="H7" i="3"/>
  <c r="I6" i="3"/>
  <c r="H5" i="3"/>
  <c r="J133" i="3" l="1"/>
  <c r="J166" i="3"/>
  <c r="J100" i="3"/>
  <c r="J89" i="3"/>
  <c r="J199" i="3"/>
  <c r="J210" i="3"/>
  <c r="J155" i="3"/>
  <c r="J12" i="3"/>
  <c r="J78" i="3"/>
  <c r="J45" i="3"/>
  <c r="J232" i="3"/>
  <c r="J111" i="3"/>
  <c r="J254" i="3"/>
  <c r="J122" i="3"/>
  <c r="J56" i="3"/>
  <c r="J23" i="3"/>
  <c r="J188" i="3"/>
  <c r="J67" i="3"/>
  <c r="J34" i="3"/>
  <c r="J243" i="3"/>
  <c r="J221" i="3"/>
  <c r="J144" i="3"/>
  <c r="J177" i="3"/>
  <c r="J265" i="3"/>
  <c r="J195" i="3"/>
  <c r="J151" i="3"/>
  <c r="J239" i="3"/>
  <c r="J129" i="3"/>
  <c r="J74" i="3"/>
  <c r="J63" i="3"/>
  <c r="J30" i="3"/>
  <c r="J41" i="3"/>
  <c r="J217" i="3"/>
  <c r="J261" i="3"/>
  <c r="J184" i="3"/>
  <c r="J107" i="3"/>
  <c r="J19" i="3"/>
  <c r="J8" i="3"/>
  <c r="J52" i="3"/>
  <c r="J206" i="3"/>
  <c r="J140" i="3"/>
  <c r="J162" i="3"/>
  <c r="J85" i="3"/>
  <c r="J173" i="3"/>
  <c r="J228" i="3"/>
  <c r="J118" i="3"/>
  <c r="J96" i="3"/>
  <c r="J250" i="3"/>
  <c r="J145" i="3"/>
  <c r="J101" i="3"/>
  <c r="J112" i="3"/>
  <c r="J255" i="3"/>
  <c r="J189" i="3"/>
  <c r="J90" i="3"/>
  <c r="J46" i="3"/>
  <c r="J178" i="3"/>
  <c r="J167" i="3"/>
  <c r="J35" i="3"/>
  <c r="J57" i="3"/>
  <c r="J222" i="3"/>
  <c r="J200" i="3"/>
  <c r="J13" i="3"/>
  <c r="J79" i="3"/>
  <c r="J211" i="3"/>
  <c r="J244" i="3"/>
  <c r="J24" i="3"/>
  <c r="J156" i="3"/>
  <c r="J266" i="3"/>
  <c r="J123" i="3"/>
  <c r="J68" i="3"/>
  <c r="J134" i="3"/>
  <c r="J233" i="3"/>
  <c r="J106" i="3"/>
  <c r="J205" i="3"/>
  <c r="J73" i="3"/>
  <c r="J62" i="3"/>
  <c r="J183" i="3"/>
  <c r="J117" i="3"/>
  <c r="J40" i="3"/>
  <c r="J139" i="3"/>
  <c r="J194" i="3"/>
  <c r="J128" i="3"/>
  <c r="J18" i="3"/>
  <c r="J260" i="3"/>
  <c r="J238" i="3"/>
  <c r="J227" i="3"/>
  <c r="J7" i="3"/>
  <c r="J51" i="3"/>
  <c r="J216" i="3"/>
  <c r="J172" i="3"/>
  <c r="J249" i="3"/>
  <c r="J84" i="3"/>
  <c r="J29" i="3"/>
  <c r="J95" i="3"/>
  <c r="J161" i="3"/>
  <c r="J150" i="3"/>
  <c r="J114" i="3"/>
  <c r="J191" i="3"/>
  <c r="J235" i="3"/>
  <c r="J158" i="3"/>
  <c r="J48" i="3"/>
  <c r="J15" i="3"/>
  <c r="J26" i="3"/>
  <c r="J70" i="3"/>
  <c r="J92" i="3"/>
  <c r="J37" i="3"/>
  <c r="J147" i="3"/>
  <c r="J257" i="3"/>
  <c r="J246" i="3"/>
  <c r="J81" i="3"/>
  <c r="J169" i="3"/>
  <c r="J180" i="3"/>
  <c r="J213" i="3"/>
  <c r="J125" i="3"/>
  <c r="J202" i="3"/>
  <c r="J268" i="3"/>
  <c r="J136" i="3"/>
  <c r="J59" i="3"/>
  <c r="J224" i="3"/>
  <c r="J103" i="3"/>
  <c r="J159" i="3"/>
  <c r="J115" i="3"/>
  <c r="J16" i="3"/>
  <c r="J104" i="3"/>
  <c r="J60" i="3"/>
  <c r="J82" i="3"/>
  <c r="J170" i="3"/>
  <c r="J148" i="3"/>
  <c r="J236" i="3"/>
  <c r="J258" i="3"/>
  <c r="J5" i="3"/>
  <c r="J49" i="3"/>
  <c r="J181" i="3"/>
  <c r="J247" i="3"/>
  <c r="J137" i="3"/>
  <c r="J214" i="3"/>
  <c r="J225" i="3"/>
  <c r="J126" i="3"/>
  <c r="J27" i="3"/>
  <c r="J71" i="3"/>
  <c r="J192" i="3"/>
  <c r="J93" i="3"/>
  <c r="J38" i="3"/>
  <c r="J203" i="3"/>
  <c r="J127" i="3"/>
  <c r="J171" i="3"/>
  <c r="J72" i="3"/>
  <c r="J215" i="3"/>
  <c r="J138" i="3"/>
  <c r="J6" i="3"/>
  <c r="J50" i="3"/>
  <c r="J17" i="3"/>
  <c r="J83" i="3"/>
  <c r="J226" i="3"/>
  <c r="J160" i="3"/>
  <c r="J204" i="3"/>
  <c r="J116" i="3"/>
  <c r="J193" i="3"/>
  <c r="J248" i="3"/>
  <c r="J259" i="3"/>
  <c r="J28" i="3"/>
  <c r="J61" i="3"/>
  <c r="J182" i="3"/>
  <c r="J105" i="3"/>
  <c r="J94" i="3"/>
  <c r="J39" i="3"/>
  <c r="J237" i="3"/>
  <c r="J149" i="3"/>
  <c r="J119" i="3"/>
  <c r="J174" i="3"/>
  <c r="J141" i="3"/>
  <c r="J64" i="3"/>
  <c r="J31" i="3"/>
  <c r="J9" i="3"/>
  <c r="J130" i="3"/>
  <c r="J108" i="3"/>
  <c r="J20" i="3"/>
  <c r="J229" i="3"/>
  <c r="J152" i="3"/>
  <c r="J262" i="3"/>
  <c r="J42" i="3"/>
  <c r="J207" i="3"/>
  <c r="J163" i="3"/>
  <c r="J53" i="3"/>
  <c r="J218" i="3"/>
  <c r="J185" i="3"/>
  <c r="J251" i="3"/>
  <c r="J97" i="3"/>
  <c r="J86" i="3"/>
  <c r="J196" i="3"/>
  <c r="J75" i="3"/>
  <c r="J240" i="3"/>
  <c r="J135" i="3"/>
  <c r="J124" i="3"/>
  <c r="J102" i="3"/>
  <c r="J47" i="3"/>
  <c r="J14" i="3"/>
  <c r="J25" i="3"/>
  <c r="J267" i="3"/>
  <c r="J113" i="3"/>
  <c r="J256" i="3"/>
  <c r="J168" i="3"/>
  <c r="J80" i="3"/>
  <c r="J245" i="3"/>
  <c r="J190" i="3"/>
  <c r="J157" i="3"/>
  <c r="J212" i="3"/>
  <c r="J223" i="3"/>
  <c r="J179" i="3"/>
  <c r="J146" i="3"/>
  <c r="J58" i="3"/>
  <c r="J91" i="3"/>
  <c r="J234" i="3"/>
  <c r="J36" i="3"/>
  <c r="J69" i="3"/>
  <c r="J201" i="3"/>
  <c r="J175" i="3"/>
  <c r="J120" i="3"/>
  <c r="J32" i="3"/>
  <c r="J197" i="3"/>
  <c r="J241" i="3"/>
  <c r="J230" i="3"/>
  <c r="J98" i="3"/>
  <c r="J43" i="3"/>
  <c r="J65" i="3"/>
  <c r="J87" i="3"/>
  <c r="J208" i="3"/>
  <c r="J263" i="3"/>
  <c r="J131" i="3"/>
  <c r="J10" i="3"/>
  <c r="J54" i="3"/>
  <c r="J153" i="3"/>
  <c r="J109" i="3"/>
  <c r="J76" i="3"/>
  <c r="J21" i="3"/>
  <c r="J219" i="3"/>
  <c r="J186" i="3"/>
  <c r="J252" i="3"/>
  <c r="J142" i="3"/>
  <c r="J164" i="3"/>
  <c r="J99" i="3"/>
  <c r="J121" i="3"/>
  <c r="J132" i="3"/>
  <c r="J110" i="3"/>
  <c r="J88" i="3"/>
  <c r="J209" i="3"/>
  <c r="J11" i="3"/>
  <c r="J55" i="3"/>
  <c r="J77" i="3"/>
  <c r="J176" i="3"/>
  <c r="J220" i="3"/>
  <c r="J231" i="3"/>
  <c r="J44" i="3"/>
  <c r="J154" i="3"/>
  <c r="J253" i="3"/>
  <c r="J165" i="3"/>
  <c r="J22" i="3"/>
  <c r="J264" i="3"/>
  <c r="J187" i="3"/>
  <c r="J66" i="3"/>
  <c r="J143" i="3"/>
  <c r="J242" i="3"/>
  <c r="J33" i="3"/>
  <c r="J198" i="3"/>
  <c r="K87" i="3"/>
  <c r="K197" i="3"/>
  <c r="K43" i="3"/>
  <c r="K21" i="3"/>
  <c r="K98" i="3"/>
  <c r="K263" i="3"/>
  <c r="K252" i="3"/>
  <c r="K208" i="3"/>
  <c r="K175" i="3"/>
  <c r="L175" i="3" s="1"/>
  <c r="K76" i="3"/>
  <c r="K32" i="3"/>
  <c r="K65" i="3"/>
  <c r="K219" i="3"/>
  <c r="K230" i="3"/>
  <c r="K164" i="3"/>
  <c r="K54" i="3"/>
  <c r="K186" i="3"/>
  <c r="K120" i="3"/>
  <c r="K142" i="3"/>
  <c r="K10" i="3"/>
  <c r="K109" i="3"/>
  <c r="K131" i="3"/>
  <c r="K153" i="3"/>
  <c r="K241" i="3"/>
  <c r="K242" i="3"/>
  <c r="K110" i="3"/>
  <c r="K55" i="3"/>
  <c r="K176" i="3"/>
  <c r="K209" i="3"/>
  <c r="K198" i="3"/>
  <c r="K165" i="3"/>
  <c r="K253" i="3"/>
  <c r="K121" i="3"/>
  <c r="K11" i="3"/>
  <c r="K33" i="3"/>
  <c r="K77" i="3"/>
  <c r="K154" i="3"/>
  <c r="K88" i="3"/>
  <c r="K66" i="3"/>
  <c r="K264" i="3"/>
  <c r="K132" i="3"/>
  <c r="K44" i="3"/>
  <c r="K22" i="3"/>
  <c r="K231" i="3"/>
  <c r="K220" i="3"/>
  <c r="K143" i="3"/>
  <c r="K187" i="3"/>
  <c r="K99" i="3"/>
  <c r="K23" i="3"/>
  <c r="K265" i="3"/>
  <c r="K199" i="3"/>
  <c r="K45" i="3"/>
  <c r="K221" i="3"/>
  <c r="K122" i="3"/>
  <c r="K166" i="3"/>
  <c r="K210" i="3"/>
  <c r="K155" i="3"/>
  <c r="K100" i="3"/>
  <c r="K34" i="3"/>
  <c r="K12" i="3"/>
  <c r="K67" i="3"/>
  <c r="K232" i="3"/>
  <c r="K78" i="3"/>
  <c r="K133" i="3"/>
  <c r="K188" i="3"/>
  <c r="K254" i="3"/>
  <c r="K243" i="3"/>
  <c r="K144" i="3"/>
  <c r="K56" i="3"/>
  <c r="K89" i="3"/>
  <c r="K177" i="3"/>
  <c r="K111" i="3"/>
  <c r="K170" i="3"/>
  <c r="K247" i="3"/>
  <c r="K236" i="3"/>
  <c r="K192" i="3"/>
  <c r="K159" i="3"/>
  <c r="K148" i="3"/>
  <c r="K126" i="3"/>
  <c r="K27" i="3"/>
  <c r="K225" i="3"/>
  <c r="K181" i="3"/>
  <c r="K104" i="3"/>
  <c r="K38" i="3"/>
  <c r="K115" i="3"/>
  <c r="K93" i="3"/>
  <c r="K71" i="3"/>
  <c r="K214" i="3"/>
  <c r="K203" i="3"/>
  <c r="K5" i="3"/>
  <c r="K60" i="3"/>
  <c r="K258" i="3"/>
  <c r="K16" i="3"/>
  <c r="K82" i="3"/>
  <c r="K49" i="3"/>
  <c r="K137" i="3"/>
  <c r="K15" i="3"/>
  <c r="K59" i="3"/>
  <c r="K81" i="3"/>
  <c r="K224" i="3"/>
  <c r="K114" i="3"/>
  <c r="K26" i="3"/>
  <c r="K257" i="3"/>
  <c r="K70" i="3"/>
  <c r="K103" i="3"/>
  <c r="K125" i="3"/>
  <c r="K147" i="3"/>
  <c r="K136" i="3"/>
  <c r="K92" i="3"/>
  <c r="K191" i="3"/>
  <c r="K158" i="3"/>
  <c r="K235" i="3"/>
  <c r="K37" i="3"/>
  <c r="K213" i="3"/>
  <c r="K246" i="3"/>
  <c r="K202" i="3"/>
  <c r="K180" i="3"/>
  <c r="K169" i="3"/>
  <c r="K268" i="3"/>
  <c r="K48" i="3"/>
  <c r="K91" i="3"/>
  <c r="K69" i="3"/>
  <c r="K201" i="3"/>
  <c r="K212" i="3"/>
  <c r="K256" i="3"/>
  <c r="K234" i="3"/>
  <c r="K113" i="3"/>
  <c r="K157" i="3"/>
  <c r="K146" i="3"/>
  <c r="K124" i="3"/>
  <c r="K80" i="3"/>
  <c r="K58" i="3"/>
  <c r="K135" i="3"/>
  <c r="K223" i="3"/>
  <c r="K190" i="3"/>
  <c r="K14" i="3"/>
  <c r="K47" i="3"/>
  <c r="K267" i="3"/>
  <c r="K168" i="3"/>
  <c r="K25" i="3"/>
  <c r="K102" i="3"/>
  <c r="K245" i="3"/>
  <c r="K179" i="3"/>
  <c r="K36" i="3"/>
  <c r="K262" i="3"/>
  <c r="K9" i="3"/>
  <c r="K31" i="3"/>
  <c r="K207" i="3"/>
  <c r="K97" i="3"/>
  <c r="K75" i="3"/>
  <c r="K86" i="3"/>
  <c r="K20" i="3"/>
  <c r="K152" i="3"/>
  <c r="K53" i="3"/>
  <c r="K174" i="3"/>
  <c r="K240" i="3"/>
  <c r="K218" i="3"/>
  <c r="K163" i="3"/>
  <c r="K119" i="3"/>
  <c r="K108" i="3"/>
  <c r="K42" i="3"/>
  <c r="K229" i="3"/>
  <c r="K251" i="3"/>
  <c r="K130" i="3"/>
  <c r="K196" i="3"/>
  <c r="K141" i="3"/>
  <c r="K64" i="3"/>
  <c r="K185" i="3"/>
  <c r="K167" i="3"/>
  <c r="K266" i="3"/>
  <c r="K145" i="3"/>
  <c r="K57" i="3"/>
  <c r="K79" i="3"/>
  <c r="K189" i="3"/>
  <c r="K35" i="3"/>
  <c r="K233" i="3"/>
  <c r="K46" i="3"/>
  <c r="K222" i="3"/>
  <c r="K200" i="3"/>
  <c r="K156" i="3"/>
  <c r="K134" i="3"/>
  <c r="K178" i="3"/>
  <c r="K24" i="3"/>
  <c r="K101" i="3"/>
  <c r="K123" i="3"/>
  <c r="K13" i="3"/>
  <c r="K90" i="3"/>
  <c r="K68" i="3"/>
  <c r="K211" i="3"/>
  <c r="K244" i="3"/>
  <c r="K112" i="3"/>
  <c r="K255" i="3"/>
  <c r="K238" i="3"/>
  <c r="K150" i="3"/>
  <c r="K249" i="3"/>
  <c r="K216" i="3"/>
  <c r="K172" i="3"/>
  <c r="K161" i="3"/>
  <c r="K62" i="3"/>
  <c r="K194" i="3"/>
  <c r="K7" i="3"/>
  <c r="K95" i="3"/>
  <c r="K128" i="3"/>
  <c r="K51" i="3"/>
  <c r="K73" i="3"/>
  <c r="K106" i="3"/>
  <c r="K18" i="3"/>
  <c r="K183" i="3"/>
  <c r="K260" i="3"/>
  <c r="K84" i="3"/>
  <c r="K227" i="3"/>
  <c r="K139" i="3"/>
  <c r="K205" i="3"/>
  <c r="K29" i="3"/>
  <c r="K40" i="3"/>
  <c r="K117" i="3"/>
  <c r="K39" i="3"/>
  <c r="K193" i="3"/>
  <c r="K83" i="3"/>
  <c r="K204" i="3"/>
  <c r="K17" i="3"/>
  <c r="K182" i="3"/>
  <c r="K160" i="3"/>
  <c r="K215" i="3"/>
  <c r="K116" i="3"/>
  <c r="K237" i="3"/>
  <c r="K105" i="3"/>
  <c r="K248" i="3"/>
  <c r="K171" i="3"/>
  <c r="K138" i="3"/>
  <c r="K94" i="3"/>
  <c r="K28" i="3"/>
  <c r="K226" i="3"/>
  <c r="K61" i="3"/>
  <c r="K50" i="3"/>
  <c r="K259" i="3"/>
  <c r="K149" i="3"/>
  <c r="K127" i="3"/>
  <c r="K72" i="3"/>
  <c r="K6" i="3"/>
  <c r="K184" i="3"/>
  <c r="K118" i="3"/>
  <c r="K63" i="3"/>
  <c r="K162" i="3"/>
  <c r="K239" i="3"/>
  <c r="K228" i="3"/>
  <c r="K206" i="3"/>
  <c r="K96" i="3"/>
  <c r="K74" i="3"/>
  <c r="K52" i="3"/>
  <c r="K129" i="3"/>
  <c r="K195" i="3"/>
  <c r="K41" i="3"/>
  <c r="K173" i="3"/>
  <c r="K140" i="3"/>
  <c r="K8" i="3"/>
  <c r="K261" i="3"/>
  <c r="K250" i="3"/>
  <c r="K30" i="3"/>
  <c r="K107" i="3"/>
  <c r="K85" i="3"/>
  <c r="K217" i="3"/>
  <c r="K19" i="3"/>
  <c r="K151" i="3"/>
  <c r="L15" i="3" l="1"/>
  <c r="L195" i="3"/>
  <c r="L14" i="3"/>
  <c r="L65" i="3"/>
  <c r="L31" i="3"/>
  <c r="L104" i="3"/>
  <c r="L131" i="3"/>
  <c r="L26" i="3"/>
  <c r="L154" i="3"/>
  <c r="L91" i="3"/>
  <c r="L229" i="3"/>
  <c r="L196" i="3"/>
  <c r="L106" i="3"/>
  <c r="L130" i="3"/>
  <c r="L228" i="3"/>
  <c r="L266" i="3"/>
  <c r="L41" i="3"/>
  <c r="L28" i="3"/>
  <c r="L260" i="3"/>
  <c r="L7" i="3"/>
  <c r="L156" i="3"/>
  <c r="L57" i="3"/>
  <c r="L251" i="3"/>
  <c r="L37" i="3"/>
  <c r="L59" i="3"/>
  <c r="L49" i="3"/>
  <c r="L74" i="3"/>
  <c r="L63" i="3"/>
  <c r="L161" i="3"/>
  <c r="L218" i="3"/>
  <c r="L179" i="3"/>
  <c r="L124" i="3"/>
  <c r="L188" i="3"/>
  <c r="L122" i="3"/>
  <c r="L187" i="3"/>
  <c r="L132" i="3"/>
  <c r="L209" i="3"/>
  <c r="L139" i="3"/>
  <c r="L123" i="3"/>
  <c r="L145" i="3"/>
  <c r="L20" i="3"/>
  <c r="L151" i="3"/>
  <c r="L215" i="3"/>
  <c r="L17" i="3"/>
  <c r="L64" i="3"/>
  <c r="L207" i="3"/>
  <c r="L102" i="3"/>
  <c r="L247" i="3"/>
  <c r="L160" i="3"/>
  <c r="L75" i="3"/>
  <c r="L159" i="3"/>
  <c r="L78" i="3"/>
  <c r="L199" i="3"/>
  <c r="L220" i="3"/>
  <c r="L186" i="3"/>
  <c r="L219" i="3"/>
  <c r="L43" i="3"/>
  <c r="L173" i="3"/>
  <c r="L118" i="3"/>
  <c r="L88" i="3"/>
  <c r="L242" i="3"/>
  <c r="L264" i="3"/>
  <c r="L30" i="3"/>
  <c r="L129" i="3"/>
  <c r="L138" i="3"/>
  <c r="L40" i="3"/>
  <c r="L101" i="3"/>
  <c r="L157" i="3"/>
  <c r="L162" i="3"/>
  <c r="L259" i="3"/>
  <c r="L237" i="3"/>
  <c r="L95" i="3"/>
  <c r="L79" i="3"/>
  <c r="L267" i="3"/>
  <c r="L169" i="3"/>
  <c r="L158" i="3"/>
  <c r="L137" i="3"/>
  <c r="L89" i="3"/>
  <c r="L153" i="3"/>
  <c r="L21" i="3"/>
  <c r="L174" i="3"/>
  <c r="L180" i="3"/>
  <c r="L261" i="3"/>
  <c r="L244" i="3"/>
  <c r="L134" i="3"/>
  <c r="L152" i="3"/>
  <c r="L82" i="3"/>
  <c r="L177" i="3"/>
  <c r="L33" i="3"/>
  <c r="L253" i="3"/>
  <c r="L176" i="3"/>
  <c r="L142" i="3"/>
  <c r="L198" i="3"/>
  <c r="L128" i="3"/>
  <c r="L126" i="3"/>
  <c r="L45" i="3"/>
  <c r="L44" i="3"/>
  <c r="L83" i="3"/>
  <c r="L117" i="3"/>
  <c r="L255" i="3"/>
  <c r="L13" i="3"/>
  <c r="L191" i="3"/>
  <c r="L231" i="3"/>
  <c r="L230" i="3"/>
  <c r="L76" i="3"/>
  <c r="L127" i="3"/>
  <c r="L39" i="3"/>
  <c r="L112" i="3"/>
  <c r="L68" i="3"/>
  <c r="L25" i="3"/>
  <c r="L190" i="3"/>
  <c r="L58" i="3"/>
  <c r="L256" i="3"/>
  <c r="L201" i="3"/>
  <c r="L48" i="3"/>
  <c r="L38" i="3"/>
  <c r="L170" i="3"/>
  <c r="L243" i="3"/>
  <c r="L133" i="3"/>
  <c r="L67" i="3"/>
  <c r="L12" i="3"/>
  <c r="L210" i="3"/>
  <c r="L265" i="3"/>
  <c r="L241" i="3"/>
  <c r="L109" i="3"/>
  <c r="L98" i="3"/>
  <c r="L8" i="3"/>
  <c r="L97" i="3"/>
  <c r="L262" i="3"/>
  <c r="L81" i="3"/>
  <c r="L225" i="3"/>
  <c r="L192" i="3"/>
  <c r="L165" i="3"/>
  <c r="L85" i="3"/>
  <c r="L250" i="3"/>
  <c r="L140" i="3"/>
  <c r="L248" i="3"/>
  <c r="L205" i="3"/>
  <c r="L200" i="3"/>
  <c r="L46" i="3"/>
  <c r="L119" i="3"/>
  <c r="L146" i="3"/>
  <c r="L268" i="3"/>
  <c r="L246" i="3"/>
  <c r="L92" i="3"/>
  <c r="L103" i="3"/>
  <c r="L224" i="3"/>
  <c r="L258" i="3"/>
  <c r="L5" i="3"/>
  <c r="L214" i="3"/>
  <c r="L236" i="3"/>
  <c r="L239" i="3"/>
  <c r="L184" i="3"/>
  <c r="L72" i="3"/>
  <c r="L61" i="3"/>
  <c r="L182" i="3"/>
  <c r="L204" i="3"/>
  <c r="L227" i="3"/>
  <c r="L183" i="3"/>
  <c r="L73" i="3"/>
  <c r="L249" i="3"/>
  <c r="L238" i="3"/>
  <c r="L233" i="3"/>
  <c r="L35" i="3"/>
  <c r="L108" i="3"/>
  <c r="L53" i="3"/>
  <c r="L245" i="3"/>
  <c r="L213" i="3"/>
  <c r="L71" i="3"/>
  <c r="L111" i="3"/>
  <c r="L34" i="3"/>
  <c r="L166" i="3"/>
  <c r="L23" i="3"/>
  <c r="L11" i="3"/>
  <c r="L121" i="3"/>
  <c r="L10" i="3"/>
  <c r="L54" i="3"/>
  <c r="L32" i="3"/>
  <c r="L208" i="3"/>
  <c r="L96" i="3"/>
  <c r="L149" i="3"/>
  <c r="L222" i="3"/>
  <c r="L185" i="3"/>
  <c r="L42" i="3"/>
  <c r="L223" i="3"/>
  <c r="L113" i="3"/>
  <c r="L148" i="3"/>
  <c r="L110" i="3"/>
  <c r="L6" i="3"/>
  <c r="L226" i="3"/>
  <c r="L193" i="3"/>
  <c r="L29" i="3"/>
  <c r="L84" i="3"/>
  <c r="L51" i="3"/>
  <c r="L172" i="3"/>
  <c r="L36" i="3"/>
  <c r="L168" i="3"/>
  <c r="L80" i="3"/>
  <c r="L212" i="3"/>
  <c r="L202" i="3"/>
  <c r="L235" i="3"/>
  <c r="L114" i="3"/>
  <c r="L203" i="3"/>
  <c r="L93" i="3"/>
  <c r="L181" i="3"/>
  <c r="L56" i="3"/>
  <c r="L100" i="3"/>
  <c r="L66" i="3"/>
  <c r="L164" i="3"/>
  <c r="L252" i="3"/>
  <c r="L87" i="3"/>
  <c r="L19" i="3"/>
  <c r="L94" i="3"/>
  <c r="L90" i="3"/>
  <c r="L24" i="3"/>
  <c r="L163" i="3"/>
  <c r="L9" i="3"/>
  <c r="L47" i="3"/>
  <c r="L69" i="3"/>
  <c r="L136" i="3"/>
  <c r="L70" i="3"/>
  <c r="L27" i="3"/>
  <c r="L99" i="3"/>
  <c r="L143" i="3"/>
  <c r="L77" i="3"/>
  <c r="L107" i="3"/>
  <c r="L116" i="3"/>
  <c r="L217" i="3"/>
  <c r="L52" i="3"/>
  <c r="L206" i="3"/>
  <c r="L50" i="3"/>
  <c r="L171" i="3"/>
  <c r="L105" i="3"/>
  <c r="L18" i="3"/>
  <c r="L194" i="3"/>
  <c r="L62" i="3"/>
  <c r="L216" i="3"/>
  <c r="L150" i="3"/>
  <c r="L211" i="3"/>
  <c r="L178" i="3"/>
  <c r="L189" i="3"/>
  <c r="L167" i="3"/>
  <c r="L141" i="3"/>
  <c r="L240" i="3"/>
  <c r="L86" i="3"/>
  <c r="L135" i="3"/>
  <c r="L234" i="3"/>
  <c r="L147" i="3"/>
  <c r="L125" i="3"/>
  <c r="L257" i="3"/>
  <c r="L16" i="3"/>
  <c r="L60" i="3"/>
  <c r="L115" i="3"/>
  <c r="L144" i="3"/>
  <c r="L254" i="3"/>
  <c r="L232" i="3"/>
  <c r="L155" i="3"/>
  <c r="L221" i="3"/>
  <c r="L22" i="3"/>
  <c r="L55" i="3"/>
  <c r="L120" i="3"/>
  <c r="L263" i="3"/>
  <c r="L197" i="3"/>
  <c r="M158" i="3" l="1"/>
  <c r="L324" i="3"/>
  <c r="L325" i="3" s="1"/>
  <c r="M26" i="3"/>
  <c r="M268" i="3"/>
  <c r="M169" i="3"/>
  <c r="M70" i="3"/>
  <c r="M103" i="3"/>
  <c r="M15" i="3"/>
  <c r="M180" i="3"/>
  <c r="M147" i="3"/>
  <c r="M257" i="3"/>
  <c r="M246" i="3"/>
  <c r="M235" i="3"/>
  <c r="M136" i="3"/>
  <c r="M92" i="3"/>
  <c r="M59" i="3"/>
  <c r="M114" i="3"/>
  <c r="M213" i="3"/>
  <c r="M202" i="3"/>
  <c r="M48" i="3"/>
  <c r="M37" i="3"/>
  <c r="M125" i="3"/>
  <c r="M191" i="3"/>
  <c r="M81" i="3"/>
  <c r="M224" i="3"/>
  <c r="M324" i="3" l="1"/>
  <c r="L326" i="3"/>
</calcChain>
</file>

<file path=xl/comments1.xml><?xml version="1.0" encoding="utf-8"?>
<comments xmlns="http://schemas.openxmlformats.org/spreadsheetml/2006/main">
  <authors>
    <author>Ruwan</author>
    <author>Dinesh</author>
  </authors>
  <commentList>
    <comment ref="K3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3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C4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rbidity</t>
        </r>
      </text>
    </comment>
    <comment ref="K4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bidity GBD</t>
        </r>
      </text>
    </comment>
    <comment ref="C5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&gt;45
Cost of substance use in canada</t>
        </r>
      </text>
    </comment>
    <comment ref="D5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&gt;45
Cost of substance use in canada</t>
        </r>
      </text>
    </comment>
    <comment ref="K5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Patterns of Alcohol Consumption and Myocardial Infarction Risk. Observations From 52 Countries in the INTERHEART Case–Control Study</t>
        </r>
      </text>
    </comment>
    <comment ref="L5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Patterns of Alcohol Consumption and Myocardial Infarction Risk. Observations From 52 Countries in the INTERHEART Case–Control Study</t>
        </r>
      </text>
    </comment>
    <comment ref="C6" authorId="0">
      <text>
        <r>
          <rPr>
            <b/>
            <sz val="9"/>
            <color indexed="81"/>
            <rFont val="Tahoma"/>
            <family val="2"/>
          </rPr>
          <t>mobidity GBD</t>
        </r>
      </text>
    </comment>
    <comment ref="D6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&gt;45
Cost of substance use in canada</t>
        </r>
      </text>
    </comment>
    <comment ref="K6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6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C7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GBD
</t>
        </r>
      </text>
    </comment>
    <comment ref="D7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GBD</t>
        </r>
      </text>
    </comment>
    <comment ref="K8" authorId="1">
      <text>
        <r>
          <rPr>
            <b/>
            <sz val="9"/>
            <color indexed="81"/>
            <rFont val="Tahoma"/>
            <charset val="1"/>
          </rPr>
          <t>Dinesh:</t>
        </r>
        <r>
          <rPr>
            <sz val="9"/>
            <color indexed="81"/>
            <rFont val="Tahoma"/>
            <charset val="1"/>
          </rPr>
          <t xml:space="preserve">
Mobidity Af </t>
        </r>
      </text>
    </comment>
    <comment ref="L8" authorId="1">
      <text>
        <r>
          <rPr>
            <b/>
            <sz val="9"/>
            <color indexed="81"/>
            <rFont val="Tahoma"/>
            <charset val="1"/>
          </rPr>
          <t>Dinesh:</t>
        </r>
        <r>
          <rPr>
            <sz val="9"/>
            <color indexed="81"/>
            <rFont val="Tahoma"/>
            <charset val="1"/>
          </rPr>
          <t xml:space="preserve">
Mobidity AF</t>
        </r>
      </text>
    </comment>
    <comment ref="C9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D9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K9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9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bidity - GBD
</t>
        </r>
      </text>
    </comment>
    <comment ref="K10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mention as alcoholic gastrics
</t>
        </r>
      </text>
    </comment>
    <comment ref="L10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mention as alcoholic gastrics</t>
        </r>
      </text>
    </comment>
    <comment ref="K11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11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K12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12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K13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GBD
</t>
        </r>
      </text>
    </comment>
    <comment ref="K14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bidity - GBD</t>
        </r>
      </text>
    </comment>
    <comment ref="K16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16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K17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17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K18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18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C19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D19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K19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L19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K20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The relative risk of etiologic fractions of different causes of deaths and disease attributable to alcohol, tobacco and illicit drug use in canada.
eric single
canadian medical journel 2000
</t>
        </r>
      </text>
    </comment>
    <comment ref="L20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The relative risk of etiologic fractions of different causes of deaths and disease attributable to alcohol, tobacco and illicit drug use in canada.
eric single
canadian medical journel 2000</t>
        </r>
      </text>
    </comment>
    <comment ref="C22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bidity GBD</t>
        </r>
      </text>
    </comment>
    <comment ref="K22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bidity - GBD
</t>
        </r>
      </text>
    </comment>
    <comment ref="C23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D23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Cost of substance use in canada</t>
        </r>
      </text>
    </comment>
    <comment ref="C24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BIDITY GBD</t>
        </r>
      </text>
    </comment>
    <comment ref="C25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GDB 
</t>
        </r>
      </text>
    </comment>
    <comment ref="D25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GBD - Motality
</t>
        </r>
      </text>
    </comment>
    <comment ref="K25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GDB</t>
        </r>
      </text>
    </comment>
    <comment ref="L25" authorId="0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GDB
</t>
        </r>
      </text>
    </comment>
  </commentList>
</comments>
</file>

<file path=xl/sharedStrings.xml><?xml version="1.0" encoding="utf-8"?>
<sst xmlns="http://schemas.openxmlformats.org/spreadsheetml/2006/main" count="488" uniqueCount="69">
  <si>
    <t>No</t>
  </si>
  <si>
    <t>Disease</t>
  </si>
  <si>
    <t>Male</t>
  </si>
  <si>
    <t>Female</t>
  </si>
  <si>
    <t>Total</t>
  </si>
  <si>
    <t>COPD</t>
  </si>
  <si>
    <t>Starting age</t>
  </si>
  <si>
    <t>Age</t>
  </si>
  <si>
    <t>Remaining life expectancy</t>
  </si>
  <si>
    <t>Preent value of lifetime earning (3% Discount)</t>
  </si>
  <si>
    <t>19 or less</t>
  </si>
  <si>
    <t>20 - 24</t>
  </si>
  <si>
    <t>25 - 29</t>
  </si>
  <si>
    <t>30 - 34</t>
  </si>
  <si>
    <t>35 - 39</t>
  </si>
  <si>
    <t>40 - 44</t>
  </si>
  <si>
    <t>45 - 49</t>
  </si>
  <si>
    <t>50 - 54</t>
  </si>
  <si>
    <t>55 - 59</t>
  </si>
  <si>
    <t>60 - 64</t>
  </si>
  <si>
    <t>65 or above</t>
  </si>
  <si>
    <t>Present value of lifetime earning (3% Discount)</t>
  </si>
  <si>
    <t>no.</t>
  </si>
  <si>
    <t>Number of death</t>
  </si>
  <si>
    <t>Average annual income (SL Rs)</t>
  </si>
  <si>
    <t>Cerebrovascular disease</t>
  </si>
  <si>
    <t>Tuberculosis</t>
  </si>
  <si>
    <t xml:space="preserve">Female </t>
  </si>
  <si>
    <t>AF of Tobacco</t>
  </si>
  <si>
    <t>AF of Smokeless Tobacco</t>
  </si>
  <si>
    <t>AF of Alcohol</t>
  </si>
  <si>
    <t>Epilepsy</t>
  </si>
  <si>
    <t>Hypertension</t>
  </si>
  <si>
    <t>Ischemic Heart Disease</t>
  </si>
  <si>
    <t>Supra Ventricular Cardiac Arrhythmia</t>
  </si>
  <si>
    <t>Other heart diseases</t>
  </si>
  <si>
    <t>Diabetes mellitus</t>
  </si>
  <si>
    <t>Gastritis and Duodenitis</t>
  </si>
  <si>
    <t>Cirrhosis of the liver</t>
  </si>
  <si>
    <t>Cholethaiasis and cholecystitis</t>
  </si>
  <si>
    <t>Acute and chronic pancreatitis</t>
  </si>
  <si>
    <t>Other diseases of liver</t>
  </si>
  <si>
    <t>HIV/AIDS</t>
  </si>
  <si>
    <t>Drowning</t>
  </si>
  <si>
    <t>Poisonoing</t>
  </si>
  <si>
    <t>Fire injuries/ burning</t>
  </si>
  <si>
    <t>Self harm</t>
  </si>
  <si>
    <t>Alcohol use disorders</t>
  </si>
  <si>
    <t>Asthma</t>
  </si>
  <si>
    <t>LRTI</t>
  </si>
  <si>
    <t>Anxiety disorders</t>
  </si>
  <si>
    <t>Cost of substance use in canada</t>
  </si>
  <si>
    <t>Number of death attributable to Alcohol</t>
  </si>
  <si>
    <t>injuries</t>
  </si>
  <si>
    <t>Billions</t>
  </si>
  <si>
    <t>Indirect mortality cost attributable to Alcohol</t>
  </si>
  <si>
    <t>AF  Alcohol</t>
  </si>
  <si>
    <t>Alcohol liver disease</t>
  </si>
  <si>
    <t>Million</t>
  </si>
  <si>
    <t>Road Traffic Accidents</t>
  </si>
  <si>
    <t>Falls</t>
  </si>
  <si>
    <t>Homicide</t>
  </si>
  <si>
    <t xml:space="preserve"> Ill-defined diseases (ICD10 R00-R99)</t>
  </si>
  <si>
    <t xml:space="preserve"> Ill-defined injuries/accidents (ICD10 Y10-Y34)</t>
  </si>
  <si>
    <t xml:space="preserve">   Other unintentional injuries</t>
  </si>
  <si>
    <t xml:space="preserve">Cost of Indirect mortality cost = Number of death attributable to Alcohol * present value of life time earning </t>
  </si>
  <si>
    <t>No.</t>
  </si>
  <si>
    <t>Number of deaths</t>
  </si>
  <si>
    <t>Number of deaths attributable to Alcoh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_-* #,##0.00_-;\-* #,##0.00_-;_-* &quot;-&quot;??_-;_-@_-"/>
    <numFmt numFmtId="165" formatCode="[$-409]General"/>
    <numFmt numFmtId="166" formatCode="_-* #,##0_-;\-* #,##0_-;_-* &quot;-&quot;??_-;_-@_-"/>
    <numFmt numFmtId="167" formatCode="_-* #,##0.000_-;\-* #,##0.000_-;_-* &quot;-&quot;??_-;_-@_-"/>
    <numFmt numFmtId="168" formatCode="0.000"/>
  </numFmts>
  <fonts count="44">
    <font>
      <sz val="10"/>
      <name val="Arial"/>
    </font>
    <font>
      <sz val="11"/>
      <color theme="1"/>
      <name val="Calibri"/>
      <family val="2"/>
      <scheme val="minor"/>
    </font>
    <font>
      <sz val="11"/>
      <color indexed="9"/>
      <name val="Tahoma"/>
      <family val="2"/>
    </font>
    <font>
      <sz val="11"/>
      <color indexed="8"/>
      <name val="Tahoma"/>
      <family val="2"/>
    </font>
    <font>
      <b/>
      <sz val="15"/>
      <color indexed="62"/>
      <name val="Tahoma"/>
      <family val="2"/>
    </font>
    <font>
      <b/>
      <sz val="11"/>
      <color indexed="10"/>
      <name val="Tahoma"/>
      <family val="2"/>
    </font>
    <font>
      <b/>
      <sz val="11"/>
      <color indexed="62"/>
      <name val="Tahoma"/>
      <family val="2"/>
    </font>
    <font>
      <sz val="11"/>
      <color indexed="8"/>
      <name val="Calibri"/>
      <family val="2"/>
    </font>
    <font>
      <sz val="11"/>
      <color indexed="20"/>
      <name val="Tahoma"/>
      <family val="2"/>
    </font>
    <font>
      <b/>
      <sz val="18"/>
      <color indexed="62"/>
      <name val="Tahoma"/>
      <family val="2"/>
    </font>
    <font>
      <sz val="11"/>
      <color indexed="62"/>
      <name val="Tahoma"/>
      <family val="2"/>
    </font>
    <font>
      <sz val="11"/>
      <color indexed="10"/>
      <name val="Tahoma"/>
      <family val="2"/>
    </font>
    <font>
      <b/>
      <sz val="11"/>
      <color indexed="63"/>
      <name val="Tahoma"/>
      <family val="2"/>
    </font>
    <font>
      <sz val="11"/>
      <color indexed="17"/>
      <name val="Tahoma"/>
      <family val="2"/>
    </font>
    <font>
      <b/>
      <sz val="11"/>
      <color indexed="9"/>
      <name val="Tahoma"/>
      <family val="2"/>
    </font>
    <font>
      <b/>
      <sz val="13"/>
      <color indexed="62"/>
      <name val="Tahoma"/>
      <family val="2"/>
    </font>
    <font>
      <b/>
      <sz val="11"/>
      <color indexed="8"/>
      <name val="Tahoma"/>
      <family val="2"/>
    </font>
    <font>
      <i/>
      <sz val="11"/>
      <color indexed="23"/>
      <name val="Tahoma"/>
      <family val="2"/>
    </font>
    <font>
      <sz val="11"/>
      <color indexed="19"/>
      <name val="Tahoma"/>
      <family val="2"/>
    </font>
    <font>
      <b/>
      <sz val="11"/>
      <name val="Arial"/>
      <family val="2"/>
    </font>
    <font>
      <b/>
      <sz val="12"/>
      <name val="Browallia New"/>
      <family val="2"/>
    </font>
    <font>
      <b/>
      <sz val="16"/>
      <name val="Browallia New"/>
      <family val="2"/>
    </font>
    <font>
      <b/>
      <sz val="16"/>
      <name val="Arial"/>
      <family val="2"/>
    </font>
    <font>
      <b/>
      <sz val="14"/>
      <name val="Browallia New"/>
      <family val="2"/>
    </font>
    <font>
      <sz val="14"/>
      <name val="Browallia New"/>
      <family val="2"/>
    </font>
    <font>
      <sz val="16"/>
      <name val="Browallia New"/>
      <family val="2"/>
    </font>
    <font>
      <sz val="16"/>
      <name val="AngsanaUPC"/>
      <family val="1"/>
    </font>
    <font>
      <b/>
      <sz val="10"/>
      <name val="Arial"/>
      <family val="2"/>
    </font>
    <font>
      <sz val="10"/>
      <name val="Arial"/>
      <family val="2"/>
    </font>
    <font>
      <b/>
      <sz val="16"/>
      <name val="Browallia New"/>
      <family val="2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name val="Arial"/>
      <family val="2"/>
    </font>
    <font>
      <b/>
      <sz val="10"/>
      <name val="Arial"/>
      <family val="2"/>
    </font>
    <font>
      <b/>
      <sz val="18"/>
      <color rgb="FFFF0000"/>
      <name val="Browallia New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4"/>
      <name val="Arial"/>
      <family val="2"/>
    </font>
    <font>
      <sz val="14"/>
      <color theme="1"/>
      <name val="Calibri"/>
      <family val="2"/>
      <scheme val="minor"/>
    </font>
    <font>
      <b/>
      <sz val="16"/>
      <color rgb="FFFF0000"/>
      <name val="Browallia New"/>
      <family val="2"/>
    </font>
  </fonts>
  <fills count="3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6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B541A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47FF4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99CC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/>
      <top/>
      <bottom style="thick">
        <color indexed="56"/>
      </bottom>
      <diagonal/>
    </border>
    <border>
      <left/>
      <right/>
      <top/>
      <bottom style="thick">
        <color indexed="27"/>
      </bottom>
      <diagonal/>
    </border>
    <border>
      <left/>
      <right/>
      <top/>
      <bottom style="medium">
        <color indexed="27"/>
      </bottom>
      <diagonal/>
    </border>
    <border>
      <left/>
      <right/>
      <top/>
      <bottom style="double">
        <color indexed="1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56"/>
      </top>
      <bottom style="double">
        <color indexed="5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3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4" borderId="0" applyNumberFormat="0" applyBorder="0" applyAlignment="0" applyProtection="0"/>
    <xf numFmtId="0" fontId="3" fillId="6" borderId="0" applyNumberFormat="0" applyBorder="0" applyAlignment="0" applyProtection="0"/>
    <xf numFmtId="0" fontId="3" fillId="3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6" borderId="0" applyNumberFormat="0" applyBorder="0" applyAlignment="0" applyProtection="0"/>
    <xf numFmtId="0" fontId="3" fillId="4" borderId="0" applyNumberFormat="0" applyBorder="0" applyAlignment="0" applyProtection="0"/>
    <xf numFmtId="0" fontId="2" fillId="6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8" borderId="0" applyNumberFormat="0" applyBorder="0" applyAlignment="0" applyProtection="0"/>
    <xf numFmtId="0" fontId="2" fillId="6" borderId="0" applyNumberFormat="0" applyBorder="0" applyAlignment="0" applyProtection="0"/>
    <xf numFmtId="0" fontId="2" fillId="3" borderId="0" applyNumberFormat="0" applyBorder="0" applyAlignment="0" applyProtection="0"/>
    <xf numFmtId="0" fontId="2" fillId="11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8" fillId="15" borderId="0" applyNumberFormat="0" applyBorder="0" applyAlignment="0" applyProtection="0"/>
    <xf numFmtId="0" fontId="5" fillId="16" borderId="1" applyNumberFormat="0" applyAlignment="0" applyProtection="0"/>
    <xf numFmtId="0" fontId="14" fillId="17" borderId="2" applyNumberFormat="0" applyAlignment="0" applyProtection="0"/>
    <xf numFmtId="164" fontId="28" fillId="0" borderId="0" applyFont="0" applyFill="0" applyBorder="0" applyAlignment="0" applyProtection="0"/>
    <xf numFmtId="0" fontId="28" fillId="0" borderId="3">
      <alignment vertical="top"/>
    </xf>
    <xf numFmtId="165" fontId="7" fillId="0" borderId="0" applyBorder="0" applyProtection="0"/>
    <xf numFmtId="0" fontId="17" fillId="0" borderId="0" applyNumberFormat="0" applyFill="0" applyBorder="0" applyAlignment="0" applyProtection="0"/>
    <xf numFmtId="0" fontId="13" fillId="6" borderId="0" applyNumberFormat="0" applyBorder="0" applyAlignment="0" applyProtection="0"/>
    <xf numFmtId="0" fontId="19" fillId="0" borderId="4">
      <alignment vertical="top" wrapText="1"/>
    </xf>
    <xf numFmtId="0" fontId="4" fillId="0" borderId="5" applyNumberFormat="0" applyFill="0" applyAlignment="0" applyProtection="0"/>
    <xf numFmtId="0" fontId="15" fillId="0" borderId="6" applyNumberFormat="0" applyFill="0" applyAlignment="0" applyProtection="0"/>
    <xf numFmtId="0" fontId="6" fillId="0" borderId="7" applyNumberFormat="0" applyFill="0" applyAlignment="0" applyProtection="0"/>
    <xf numFmtId="0" fontId="6" fillId="0" borderId="0" applyNumberFormat="0" applyFill="0" applyBorder="0" applyAlignment="0" applyProtection="0"/>
    <xf numFmtId="0" fontId="10" fillId="7" borderId="1" applyNumberFormat="0" applyAlignment="0" applyProtection="0"/>
    <xf numFmtId="0" fontId="11" fillId="0" borderId="8" applyNumberFormat="0" applyFill="0" applyAlignment="0" applyProtection="0"/>
    <xf numFmtId="0" fontId="18" fillId="7" borderId="0" applyNumberFormat="0" applyBorder="0" applyAlignment="0" applyProtection="0"/>
    <xf numFmtId="0" fontId="3" fillId="0" borderId="0"/>
    <xf numFmtId="0" fontId="28" fillId="4" borderId="9" applyNumberFormat="0" applyFont="0" applyAlignment="0" applyProtection="0"/>
    <xf numFmtId="0" fontId="12" fillId="16" borderId="10" applyNumberFormat="0" applyAlignment="0" applyProtection="0"/>
    <xf numFmtId="0" fontId="9" fillId="0" borderId="0" applyNumberFormat="0" applyFill="0" applyBorder="0" applyAlignment="0" applyProtection="0"/>
    <xf numFmtId="0" fontId="16" fillId="0" borderId="11" applyNumberFormat="0" applyFill="0" applyAlignment="0" applyProtection="0"/>
    <xf numFmtId="0" fontId="11" fillId="0" borderId="0" applyNumberFormat="0" applyFill="0" applyBorder="0" applyAlignment="0" applyProtection="0"/>
    <xf numFmtId="0" fontId="28" fillId="0" borderId="0"/>
    <xf numFmtId="9" fontId="37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36" fillId="0" borderId="0" applyNumberFormat="0" applyBorder="0" applyProtection="0"/>
  </cellStyleXfs>
  <cellXfs count="143">
    <xf numFmtId="0" fontId="0" fillId="0" borderId="0" xfId="0"/>
    <xf numFmtId="0" fontId="20" fillId="0" borderId="0" xfId="0" applyFont="1" applyFill="1"/>
    <xf numFmtId="0" fontId="20" fillId="0" borderId="0" xfId="0" applyFont="1"/>
    <xf numFmtId="0" fontId="20" fillId="0" borderId="0" xfId="0" applyFont="1" applyAlignment="1">
      <alignment horizontal="center"/>
    </xf>
    <xf numFmtId="166" fontId="20" fillId="0" borderId="0" xfId="28" applyNumberFormat="1" applyFont="1"/>
    <xf numFmtId="0" fontId="21" fillId="18" borderId="0" xfId="0" applyFont="1" applyFill="1"/>
    <xf numFmtId="0" fontId="20" fillId="0" borderId="0" xfId="0" applyFont="1" applyFill="1" applyBorder="1"/>
    <xf numFmtId="166" fontId="22" fillId="0" borderId="0" xfId="28" applyNumberFormat="1" applyFont="1" applyAlignment="1"/>
    <xf numFmtId="166" fontId="22" fillId="16" borderId="0" xfId="28" applyNumberFormat="1" applyFont="1" applyFill="1" applyAlignment="1"/>
    <xf numFmtId="166" fontId="21" fillId="0" borderId="0" xfId="28" applyNumberFormat="1" applyFont="1"/>
    <xf numFmtId="0" fontId="24" fillId="0" borderId="0" xfId="0" applyFont="1"/>
    <xf numFmtId="166" fontId="24" fillId="0" borderId="12" xfId="28" applyNumberFormat="1" applyFont="1" applyFill="1" applyBorder="1" applyAlignment="1">
      <alignment vertical="center"/>
    </xf>
    <xf numFmtId="166" fontId="24" fillId="0" borderId="0" xfId="28" applyNumberFormat="1" applyFont="1" applyBorder="1" applyAlignment="1">
      <alignment horizontal="center" vertical="center"/>
    </xf>
    <xf numFmtId="0" fontId="0" fillId="0" borderId="0" xfId="0" applyBorder="1"/>
    <xf numFmtId="0" fontId="26" fillId="0" borderId="0" xfId="0" applyFont="1" applyFill="1" applyBorder="1" applyAlignment="1">
      <alignment horizontal="center" vertical="center"/>
    </xf>
    <xf numFmtId="166" fontId="26" fillId="0" borderId="0" xfId="28" applyNumberFormat="1" applyFont="1" applyFill="1" applyBorder="1" applyAlignment="1">
      <alignment vertical="center"/>
    </xf>
    <xf numFmtId="166" fontId="24" fillId="0" borderId="0" xfId="28" applyNumberFormat="1" applyFont="1" applyFill="1" applyBorder="1" applyAlignment="1">
      <alignment vertical="center"/>
    </xf>
    <xf numFmtId="0" fontId="24" fillId="0" borderId="0" xfId="0" applyFont="1" applyFill="1" applyBorder="1" applyAlignment="1">
      <alignment horizontal="center" vertical="center" wrapText="1"/>
    </xf>
    <xf numFmtId="166" fontId="24" fillId="0" borderId="0" xfId="28" applyNumberFormat="1" applyFont="1" applyBorder="1"/>
    <xf numFmtId="166" fontId="0" fillId="0" borderId="0" xfId="0" applyNumberFormat="1"/>
    <xf numFmtId="167" fontId="21" fillId="9" borderId="12" xfId="28" applyNumberFormat="1" applyFont="1" applyFill="1" applyBorder="1" applyAlignment="1">
      <alignment horizontal="center"/>
    </xf>
    <xf numFmtId="166" fontId="21" fillId="21" borderId="12" xfId="28" applyNumberFormat="1" applyFont="1" applyFill="1" applyBorder="1"/>
    <xf numFmtId="0" fontId="21" fillId="22" borderId="12" xfId="0" applyFont="1" applyFill="1" applyBorder="1" applyAlignment="1">
      <alignment horizontal="center"/>
    </xf>
    <xf numFmtId="167" fontId="21" fillId="22" borderId="12" xfId="28" applyNumberFormat="1" applyFont="1" applyFill="1" applyBorder="1" applyAlignment="1">
      <alignment horizontal="center"/>
    </xf>
    <xf numFmtId="166" fontId="21" fillId="22" borderId="12" xfId="28" applyNumberFormat="1" applyFont="1" applyFill="1" applyBorder="1"/>
    <xf numFmtId="0" fontId="21" fillId="23" borderId="12" xfId="0" applyFont="1" applyFill="1" applyBorder="1" applyAlignment="1">
      <alignment horizontal="center"/>
    </xf>
    <xf numFmtId="166" fontId="21" fillId="9" borderId="12" xfId="28" applyNumberFormat="1" applyFont="1" applyFill="1" applyBorder="1" applyAlignment="1">
      <alignment horizontal="center" vertical="center" wrapText="1"/>
    </xf>
    <xf numFmtId="10" fontId="0" fillId="0" borderId="0" xfId="0" applyNumberFormat="1"/>
    <xf numFmtId="0" fontId="0" fillId="19" borderId="0" xfId="0" applyFill="1"/>
    <xf numFmtId="0" fontId="33" fillId="23" borderId="12" xfId="0" applyFont="1" applyFill="1" applyBorder="1" applyAlignment="1">
      <alignment horizontal="center"/>
    </xf>
    <xf numFmtId="0" fontId="33" fillId="23" borderId="12" xfId="0" applyFont="1" applyFill="1" applyBorder="1" applyAlignment="1"/>
    <xf numFmtId="0" fontId="34" fillId="0" borderId="12" xfId="0" applyFont="1" applyFill="1" applyBorder="1" applyAlignment="1"/>
    <xf numFmtId="0" fontId="34" fillId="20" borderId="12" xfId="0" applyFont="1" applyFill="1" applyBorder="1" applyAlignment="1"/>
    <xf numFmtId="10" fontId="0" fillId="0" borderId="12" xfId="0" applyNumberFormat="1" applyBorder="1"/>
    <xf numFmtId="0" fontId="34" fillId="0" borderId="0" xfId="0" applyFont="1" applyFill="1" applyBorder="1" applyAlignment="1"/>
    <xf numFmtId="0" fontId="0" fillId="0" borderId="14" xfId="0" applyBorder="1"/>
    <xf numFmtId="0" fontId="21" fillId="26" borderId="12" xfId="0" applyFont="1" applyFill="1" applyBorder="1" applyAlignment="1">
      <alignment horizontal="center" vertical="center"/>
    </xf>
    <xf numFmtId="1" fontId="0" fillId="26" borderId="12" xfId="0" applyNumberFormat="1" applyFont="1" applyFill="1" applyBorder="1"/>
    <xf numFmtId="1" fontId="0" fillId="26" borderId="12" xfId="0" applyNumberFormat="1" applyFill="1" applyBorder="1"/>
    <xf numFmtId="0" fontId="20" fillId="26" borderId="0" xfId="0" applyFont="1" applyFill="1" applyAlignment="1">
      <alignment horizontal="center"/>
    </xf>
    <xf numFmtId="0" fontId="27" fillId="20" borderId="12" xfId="0" applyFont="1" applyFill="1" applyBorder="1" applyAlignment="1"/>
    <xf numFmtId="0" fontId="30" fillId="25" borderId="12" xfId="0" applyFont="1" applyFill="1" applyBorder="1"/>
    <xf numFmtId="0" fontId="30" fillId="27" borderId="12" xfId="0" applyFont="1" applyFill="1" applyBorder="1"/>
    <xf numFmtId="0" fontId="0" fillId="19" borderId="0" xfId="0" applyFill="1" applyAlignment="1"/>
    <xf numFmtId="164" fontId="35" fillId="0" borderId="0" xfId="28" applyNumberFormat="1" applyFont="1"/>
    <xf numFmtId="0" fontId="21" fillId="28" borderId="12" xfId="0" applyFont="1" applyFill="1" applyBorder="1" applyAlignment="1">
      <alignment horizontal="center"/>
    </xf>
    <xf numFmtId="0" fontId="30" fillId="28" borderId="12" xfId="0" applyFont="1" applyFill="1" applyBorder="1"/>
    <xf numFmtId="166" fontId="21" fillId="28" borderId="12" xfId="28" applyNumberFormat="1" applyFont="1" applyFill="1" applyBorder="1"/>
    <xf numFmtId="0" fontId="20" fillId="28" borderId="0" xfId="0" applyFont="1" applyFill="1" applyBorder="1"/>
    <xf numFmtId="0" fontId="20" fillId="28" borderId="0" xfId="0" applyFont="1" applyFill="1"/>
    <xf numFmtId="0" fontId="34" fillId="24" borderId="12" xfId="0" applyFont="1" applyFill="1" applyBorder="1" applyAlignment="1"/>
    <xf numFmtId="0" fontId="27" fillId="24" borderId="12" xfId="0" applyFont="1" applyFill="1" applyBorder="1" applyAlignment="1"/>
    <xf numFmtId="10" fontId="0" fillId="24" borderId="12" xfId="0" applyNumberFormat="1" applyFill="1" applyBorder="1"/>
    <xf numFmtId="0" fontId="0" fillId="24" borderId="0" xfId="0" applyFill="1" applyAlignment="1"/>
    <xf numFmtId="0" fontId="0" fillId="24" borderId="0" xfId="0" applyFill="1"/>
    <xf numFmtId="10" fontId="0" fillId="24" borderId="0" xfId="0" applyNumberFormat="1" applyFill="1"/>
    <xf numFmtId="166" fontId="21" fillId="9" borderId="12" xfId="28" applyNumberFormat="1" applyFont="1" applyFill="1" applyBorder="1" applyAlignment="1">
      <alignment horizontal="center" vertical="center" wrapText="1"/>
    </xf>
    <xf numFmtId="166" fontId="21" fillId="9" borderId="13" xfId="28" applyNumberFormat="1" applyFont="1" applyFill="1" applyBorder="1" applyAlignment="1">
      <alignment horizontal="center" vertical="center" wrapText="1"/>
    </xf>
    <xf numFmtId="0" fontId="23" fillId="0" borderId="0" xfId="0" applyFont="1" applyFill="1" applyBorder="1"/>
    <xf numFmtId="0" fontId="36" fillId="0" borderId="0" xfId="0" applyFont="1" applyFill="1" applyBorder="1"/>
    <xf numFmtId="0" fontId="24" fillId="0" borderId="0" xfId="0" applyFont="1" applyFill="1" applyBorder="1"/>
    <xf numFmtId="0" fontId="23" fillId="29" borderId="12" xfId="0" applyFont="1" applyFill="1" applyBorder="1" applyAlignment="1">
      <alignment horizontal="center" vertical="center" wrapText="1"/>
    </xf>
    <xf numFmtId="0" fontId="36" fillId="0" borderId="12" xfId="0" applyFont="1" applyFill="1" applyBorder="1"/>
    <xf numFmtId="0" fontId="25" fillId="0" borderId="12" xfId="0" applyFont="1" applyFill="1" applyBorder="1" applyAlignment="1">
      <alignment horizontal="center"/>
    </xf>
    <xf numFmtId="0" fontId="36" fillId="30" borderId="12" xfId="0" applyFont="1" applyFill="1" applyBorder="1" applyAlignment="1">
      <alignment horizontal="center"/>
    </xf>
    <xf numFmtId="0" fontId="23" fillId="31" borderId="12" xfId="0" applyFont="1" applyFill="1" applyBorder="1" applyAlignment="1">
      <alignment horizontal="center" vertical="center" wrapText="1"/>
    </xf>
    <xf numFmtId="0" fontId="36" fillId="32" borderId="12" xfId="0" applyFont="1" applyFill="1" applyBorder="1" applyAlignment="1">
      <alignment horizontal="center"/>
    </xf>
    <xf numFmtId="9" fontId="21" fillId="18" borderId="0" xfId="48" applyFont="1" applyFill="1"/>
    <xf numFmtId="9" fontId="29" fillId="21" borderId="12" xfId="48" applyFont="1" applyFill="1" applyBorder="1" applyAlignment="1">
      <alignment horizontal="center"/>
    </xf>
    <xf numFmtId="9" fontId="20" fillId="0" borderId="0" xfId="48" applyFont="1"/>
    <xf numFmtId="9" fontId="33" fillId="23" borderId="12" xfId="48" applyFont="1" applyFill="1" applyBorder="1" applyAlignment="1">
      <alignment horizontal="center"/>
    </xf>
    <xf numFmtId="9" fontId="33" fillId="23" borderId="12" xfId="48" applyFont="1" applyFill="1" applyBorder="1" applyAlignment="1"/>
    <xf numFmtId="9" fontId="0" fillId="0" borderId="0" xfId="48" applyFont="1"/>
    <xf numFmtId="2" fontId="24" fillId="0" borderId="12" xfId="0" applyNumberFormat="1" applyFont="1" applyFill="1" applyBorder="1" applyAlignment="1">
      <alignment horizontal="center" vertical="center"/>
    </xf>
    <xf numFmtId="2" fontId="24" fillId="0" borderId="0" xfId="0" applyNumberFormat="1" applyFont="1" applyFill="1" applyBorder="1" applyAlignment="1">
      <alignment horizontal="center" vertical="center"/>
    </xf>
    <xf numFmtId="2" fontId="24" fillId="0" borderId="0" xfId="0" applyNumberFormat="1" applyFont="1" applyFill="1" applyBorder="1"/>
    <xf numFmtId="2" fontId="23" fillId="29" borderId="12" xfId="0" applyNumberFormat="1" applyFont="1" applyFill="1" applyBorder="1" applyAlignment="1">
      <alignment horizontal="center" vertical="center" wrapText="1"/>
    </xf>
    <xf numFmtId="2" fontId="36" fillId="0" borderId="0" xfId="0" applyNumberFormat="1" applyFont="1" applyFill="1" applyBorder="1"/>
    <xf numFmtId="2" fontId="23" fillId="31" borderId="12" xfId="0" applyNumberFormat="1" applyFont="1" applyFill="1" applyBorder="1" applyAlignment="1">
      <alignment horizontal="center" vertical="center" wrapText="1"/>
    </xf>
    <xf numFmtId="166" fontId="35" fillId="0" borderId="0" xfId="28" applyNumberFormat="1" applyFont="1"/>
    <xf numFmtId="43" fontId="35" fillId="0" borderId="0" xfId="28" applyNumberFormat="1" applyFont="1"/>
    <xf numFmtId="9" fontId="21" fillId="18" borderId="0" xfId="48" applyNumberFormat="1" applyFont="1" applyFill="1"/>
    <xf numFmtId="9" fontId="21" fillId="21" borderId="12" xfId="48" applyNumberFormat="1" applyFont="1" applyFill="1" applyBorder="1" applyAlignment="1">
      <alignment horizontal="center"/>
    </xf>
    <xf numFmtId="9" fontId="20" fillId="0" borderId="0" xfId="48" applyNumberFormat="1" applyFont="1"/>
    <xf numFmtId="164" fontId="21" fillId="21" borderId="12" xfId="28" applyNumberFormat="1" applyFont="1" applyFill="1" applyBorder="1"/>
    <xf numFmtId="168" fontId="38" fillId="21" borderId="12" xfId="0" applyNumberFormat="1" applyFont="1" applyFill="1" applyBorder="1" applyAlignment="1">
      <alignment horizontal="right"/>
    </xf>
    <xf numFmtId="2" fontId="35" fillId="0" borderId="0" xfId="28" applyNumberFormat="1" applyFont="1"/>
    <xf numFmtId="0" fontId="1" fillId="0" borderId="0" xfId="49" applyAlignment="1">
      <alignment horizontal="center" vertical="center" wrapText="1"/>
    </xf>
    <xf numFmtId="0" fontId="33" fillId="0" borderId="0" xfId="49" applyFont="1" applyFill="1" applyBorder="1" applyAlignment="1">
      <alignment horizontal="center"/>
    </xf>
    <xf numFmtId="0" fontId="21" fillId="26" borderId="12" xfId="49" applyFont="1" applyFill="1" applyBorder="1" applyAlignment="1">
      <alignment horizontal="center" vertical="center" wrapText="1"/>
    </xf>
    <xf numFmtId="9" fontId="21" fillId="21" borderId="12" xfId="50" applyNumberFormat="1" applyFont="1" applyFill="1" applyBorder="1" applyAlignment="1">
      <alignment horizontal="center" vertical="center" wrapText="1"/>
    </xf>
    <xf numFmtId="9" fontId="21" fillId="21" borderId="12" xfId="50" applyFont="1" applyFill="1" applyBorder="1" applyAlignment="1">
      <alignment horizontal="center" vertical="center" wrapText="1"/>
    </xf>
    <xf numFmtId="166" fontId="21" fillId="15" borderId="12" xfId="51" applyNumberFormat="1" applyFont="1" applyFill="1" applyBorder="1" applyAlignment="1">
      <alignment horizontal="right" vertical="center" wrapText="1"/>
    </xf>
    <xf numFmtId="164" fontId="21" fillId="9" borderId="12" xfId="51" applyNumberFormat="1" applyFont="1" applyFill="1" applyBorder="1" applyAlignment="1">
      <alignment horizontal="center" vertical="center" wrapText="1"/>
    </xf>
    <xf numFmtId="0" fontId="33" fillId="0" borderId="0" xfId="49" applyFont="1" applyFill="1" applyBorder="1" applyAlignment="1"/>
    <xf numFmtId="0" fontId="23" fillId="0" borderId="12" xfId="49" applyFont="1" applyFill="1" applyBorder="1" applyAlignment="1">
      <alignment horizontal="center" vertical="top"/>
    </xf>
    <xf numFmtId="0" fontId="23" fillId="33" borderId="12" xfId="49" applyFont="1" applyFill="1" applyBorder="1" applyAlignment="1">
      <alignment horizontal="center" vertical="top" wrapText="1"/>
    </xf>
    <xf numFmtId="0" fontId="21" fillId="26" borderId="12" xfId="49" applyFont="1" applyFill="1" applyBorder="1" applyAlignment="1">
      <alignment horizontal="right" vertical="center" wrapText="1"/>
    </xf>
    <xf numFmtId="168" fontId="41" fillId="21" borderId="12" xfId="49" applyNumberFormat="1" applyFont="1" applyFill="1" applyBorder="1" applyAlignment="1">
      <alignment horizontal="right"/>
    </xf>
    <xf numFmtId="164" fontId="23" fillId="34" borderId="12" xfId="51" applyNumberFormat="1" applyFont="1" applyFill="1" applyBorder="1" applyAlignment="1">
      <alignment horizontal="right"/>
    </xf>
    <xf numFmtId="164" fontId="23" fillId="25" borderId="12" xfId="51" applyNumberFormat="1" applyFont="1" applyFill="1" applyBorder="1" applyAlignment="1">
      <alignment horizontal="right"/>
    </xf>
    <xf numFmtId="0" fontId="42" fillId="0" borderId="0" xfId="49" applyFont="1"/>
    <xf numFmtId="168" fontId="38" fillId="0" borderId="0" xfId="49" applyNumberFormat="1" applyFont="1" applyFill="1" applyBorder="1" applyAlignment="1">
      <alignment horizontal="right"/>
    </xf>
    <xf numFmtId="0" fontId="1" fillId="0" borderId="0" xfId="49" applyFill="1" applyBorder="1"/>
    <xf numFmtId="2" fontId="42" fillId="0" borderId="0" xfId="49" applyNumberFormat="1" applyFont="1" applyFill="1"/>
    <xf numFmtId="0" fontId="20" fillId="0" borderId="0" xfId="49" applyFont="1"/>
    <xf numFmtId="0" fontId="20" fillId="0" borderId="0" xfId="49" applyFont="1" applyAlignment="1">
      <alignment horizontal="center"/>
    </xf>
    <xf numFmtId="0" fontId="20" fillId="0" borderId="0" xfId="49" applyFont="1" applyAlignment="1">
      <alignment horizontal="right"/>
    </xf>
    <xf numFmtId="9" fontId="20" fillId="0" borderId="0" xfId="50" applyFont="1" applyAlignment="1">
      <alignment horizontal="right"/>
    </xf>
    <xf numFmtId="166" fontId="20" fillId="0" borderId="0" xfId="51" applyNumberFormat="1" applyFont="1" applyAlignment="1">
      <alignment horizontal="right"/>
    </xf>
    <xf numFmtId="164" fontId="20" fillId="0" borderId="0" xfId="51" applyNumberFormat="1" applyFont="1" applyAlignment="1">
      <alignment horizontal="right"/>
    </xf>
    <xf numFmtId="164" fontId="43" fillId="0" borderId="0" xfId="51" applyNumberFormat="1" applyFont="1" applyAlignment="1">
      <alignment horizontal="right"/>
    </xf>
    <xf numFmtId="0" fontId="1" fillId="0" borderId="0" xfId="49"/>
    <xf numFmtId="0" fontId="1" fillId="0" borderId="0" xfId="49" applyFill="1"/>
    <xf numFmtId="9" fontId="20" fillId="0" borderId="0" xfId="50" applyNumberFormat="1" applyFont="1" applyAlignment="1">
      <alignment horizontal="right"/>
    </xf>
    <xf numFmtId="0" fontId="1" fillId="0" borderId="0" xfId="49" applyAlignment="1">
      <alignment horizontal="center"/>
    </xf>
    <xf numFmtId="0" fontId="1" fillId="0" borderId="0" xfId="49" applyAlignment="1">
      <alignment horizontal="right"/>
    </xf>
    <xf numFmtId="164" fontId="1" fillId="0" borderId="0" xfId="49" applyNumberFormat="1" applyAlignment="1">
      <alignment horizontal="right"/>
    </xf>
    <xf numFmtId="2" fontId="1" fillId="0" borderId="0" xfId="49" applyNumberFormat="1" applyFill="1"/>
    <xf numFmtId="0" fontId="21" fillId="0" borderId="15" xfId="0" applyFont="1" applyBorder="1" applyAlignment="1">
      <alignment horizontal="center" vertical="top"/>
    </xf>
    <xf numFmtId="0" fontId="21" fillId="0" borderId="16" xfId="0" applyFont="1" applyBorder="1" applyAlignment="1">
      <alignment horizontal="center" vertical="top"/>
    </xf>
    <xf numFmtId="0" fontId="21" fillId="0" borderId="15" xfId="0" applyFont="1" applyBorder="1" applyAlignment="1">
      <alignment horizontal="center" vertical="top" wrapText="1"/>
    </xf>
    <xf numFmtId="0" fontId="21" fillId="0" borderId="16" xfId="0" applyFont="1" applyBorder="1" applyAlignment="1">
      <alignment horizontal="center" vertical="top" wrapText="1"/>
    </xf>
    <xf numFmtId="0" fontId="21" fillId="0" borderId="15" xfId="0" applyFont="1" applyFill="1" applyBorder="1" applyAlignment="1">
      <alignment horizontal="center" vertical="top" wrapText="1"/>
    </xf>
    <xf numFmtId="0" fontId="21" fillId="0" borderId="16" xfId="0" applyFont="1" applyFill="1" applyBorder="1" applyAlignment="1">
      <alignment horizontal="center" vertical="top" wrapText="1"/>
    </xf>
    <xf numFmtId="0" fontId="21" fillId="19" borderId="15" xfId="0" applyFont="1" applyFill="1" applyBorder="1" applyAlignment="1">
      <alignment horizontal="center" vertical="top" wrapText="1"/>
    </xf>
    <xf numFmtId="0" fontId="21" fillId="19" borderId="16" xfId="0" applyFont="1" applyFill="1" applyBorder="1" applyAlignment="1">
      <alignment horizontal="center" vertical="top" wrapText="1"/>
    </xf>
    <xf numFmtId="0" fontId="21" fillId="28" borderId="15" xfId="0" applyFont="1" applyFill="1" applyBorder="1" applyAlignment="1">
      <alignment horizontal="center" vertical="top"/>
    </xf>
    <xf numFmtId="0" fontId="21" fillId="28" borderId="16" xfId="0" applyFont="1" applyFill="1" applyBorder="1" applyAlignment="1">
      <alignment horizontal="center" vertical="top"/>
    </xf>
    <xf numFmtId="0" fontId="21" fillId="28" borderId="15" xfId="0" applyFont="1" applyFill="1" applyBorder="1" applyAlignment="1">
      <alignment horizontal="center" vertical="top" wrapText="1"/>
    </xf>
    <xf numFmtId="0" fontId="21" fillId="28" borderId="16" xfId="0" applyFont="1" applyFill="1" applyBorder="1" applyAlignment="1">
      <alignment horizontal="center" vertical="top" wrapText="1"/>
    </xf>
    <xf numFmtId="0" fontId="20" fillId="16" borderId="0" xfId="0" applyFont="1" applyFill="1" applyAlignment="1">
      <alignment horizontal="center"/>
    </xf>
    <xf numFmtId="0" fontId="21" fillId="13" borderId="12" xfId="0" applyFont="1" applyFill="1" applyBorder="1" applyAlignment="1">
      <alignment horizontal="center" vertical="center"/>
    </xf>
    <xf numFmtId="0" fontId="21" fillId="26" borderId="12" xfId="0" applyFont="1" applyFill="1" applyBorder="1" applyAlignment="1">
      <alignment horizontal="center" vertical="center"/>
    </xf>
    <xf numFmtId="9" fontId="21" fillId="21" borderId="12" xfId="48" applyFont="1" applyFill="1" applyBorder="1" applyAlignment="1">
      <alignment horizontal="center"/>
    </xf>
    <xf numFmtId="166" fontId="21" fillId="15" borderId="12" xfId="28" applyNumberFormat="1" applyFont="1" applyFill="1" applyBorder="1" applyAlignment="1">
      <alignment horizontal="center" vertical="center" wrapText="1"/>
    </xf>
    <xf numFmtId="166" fontId="21" fillId="9" borderId="12" xfId="28" applyNumberFormat="1" applyFont="1" applyFill="1" applyBorder="1" applyAlignment="1">
      <alignment horizontal="center" vertical="center" wrapText="1"/>
    </xf>
    <xf numFmtId="164" fontId="21" fillId="9" borderId="12" xfId="51" applyNumberFormat="1" applyFont="1" applyFill="1" applyBorder="1" applyAlignment="1">
      <alignment horizontal="center" vertical="center" wrapText="1"/>
    </xf>
    <xf numFmtId="0" fontId="21" fillId="13" borderId="12" xfId="49" applyFont="1" applyFill="1" applyBorder="1" applyAlignment="1">
      <alignment horizontal="center" vertical="center" wrapText="1"/>
    </xf>
    <xf numFmtId="0" fontId="21" fillId="26" borderId="12" xfId="49" applyFont="1" applyFill="1" applyBorder="1" applyAlignment="1">
      <alignment horizontal="center" vertical="center" wrapText="1"/>
    </xf>
    <xf numFmtId="9" fontId="21" fillId="21" borderId="12" xfId="50" applyFont="1" applyFill="1" applyBorder="1" applyAlignment="1">
      <alignment horizontal="center" vertical="center" wrapText="1"/>
    </xf>
    <xf numFmtId="166" fontId="21" fillId="15" borderId="12" xfId="51" applyNumberFormat="1" applyFont="1" applyFill="1" applyBorder="1" applyAlignment="1">
      <alignment horizontal="center" vertical="center" wrapText="1"/>
    </xf>
    <xf numFmtId="0" fontId="33" fillId="23" borderId="12" xfId="0" applyFont="1" applyFill="1" applyBorder="1" applyAlignment="1">
      <alignment horizontal="center"/>
    </xf>
  </cellXfs>
  <cellStyles count="5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Comma" xfId="28" builtinId="3"/>
    <cellStyle name="Comma 2" xfId="51"/>
    <cellStyle name="Data" xfId="29"/>
    <cellStyle name="Excel Built-in Normal" xfId="30"/>
    <cellStyle name="Excel Built-in Normal 1" xfId="52"/>
    <cellStyle name="Explanatory Text" xfId="31" builtinId="53" customBuiltin="1"/>
    <cellStyle name="Good" xfId="32" builtinId="26" customBuiltin="1"/>
    <cellStyle name="Header" xfId="33"/>
    <cellStyle name="Heading 1" xfId="34" builtinId="16" customBuiltin="1"/>
    <cellStyle name="Heading 2" xfId="35" builtinId="17" customBuiltin="1"/>
    <cellStyle name="Heading 3" xfId="36" builtinId="18" customBuiltin="1"/>
    <cellStyle name="Heading 4" xfId="37" builtinId="19" customBuiltin="1"/>
    <cellStyle name="Input" xfId="38" builtinId="20" customBuiltin="1"/>
    <cellStyle name="Linked Cell" xfId="39" builtinId="24" customBuiltin="1"/>
    <cellStyle name="Neutral" xfId="40" builtinId="28" customBuiltin="1"/>
    <cellStyle name="Normal" xfId="0" builtinId="0"/>
    <cellStyle name="Normal 2" xfId="41"/>
    <cellStyle name="Normal 3" xfId="49"/>
    <cellStyle name="Note" xfId="42" builtinId="10" customBuiltin="1"/>
    <cellStyle name="Output" xfId="43" builtinId="21" customBuiltin="1"/>
    <cellStyle name="Percent" xfId="48" builtinId="5"/>
    <cellStyle name="Percent 2" xfId="50"/>
    <cellStyle name="Title" xfId="44" builtinId="15" customBuiltin="1"/>
    <cellStyle name="Total" xfId="45" builtinId="25" customBuiltin="1"/>
    <cellStyle name="Warning Text" xfId="46" builtinId="11" customBuiltin="1"/>
    <cellStyle name="ปกติ 5" xfId="47"/>
  </cellStyles>
  <dxfs count="0"/>
  <tableStyles count="0" defaultTableStyle="TableStyleMedium2" defaultPivotStyle="PivotStyleLight16"/>
  <colors>
    <mruColors>
      <color rgb="FF47FF47"/>
      <color rgb="FFB541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26"/>
  <sheetViews>
    <sheetView tabSelected="1" topLeftCell="A22" zoomScale="70" zoomScaleNormal="70" workbookViewId="0">
      <pane xSplit="4" topLeftCell="E1" activePane="topRight" state="frozen"/>
      <selection activeCell="A261" sqref="A261"/>
      <selection pane="topRight" activeCell="O12" sqref="O12"/>
    </sheetView>
  </sheetViews>
  <sheetFormatPr defaultRowHeight="15.75"/>
  <cols>
    <col min="1" max="1" width="6.140625" style="2" customWidth="1"/>
    <col min="2" max="2" width="21.28515625" style="2" customWidth="1"/>
    <col min="3" max="3" width="20.140625" style="3" customWidth="1"/>
    <col min="4" max="4" width="19.85546875" style="39" customWidth="1"/>
    <col min="5" max="5" width="10.28515625" style="39" customWidth="1"/>
    <col min="6" max="6" width="11" style="83" customWidth="1"/>
    <col min="7" max="7" width="13" style="69" customWidth="1"/>
    <col min="8" max="8" width="11" style="4" customWidth="1"/>
    <col min="9" max="9" width="19.42578125" style="4" customWidth="1"/>
    <col min="10" max="10" width="23.140625" style="4" customWidth="1"/>
    <col min="11" max="11" width="26.85546875" style="4" customWidth="1"/>
    <col min="12" max="12" width="28.5703125" style="4" customWidth="1"/>
    <col min="13" max="13" width="29.42578125" style="4" customWidth="1"/>
    <col min="14" max="16384" width="9.140625" style="2"/>
  </cols>
  <sheetData>
    <row r="1" spans="1:49" ht="20.25">
      <c r="A1" s="5" t="s">
        <v>65</v>
      </c>
      <c r="B1" s="5"/>
      <c r="C1" s="5"/>
      <c r="D1" s="5"/>
      <c r="E1" s="5"/>
      <c r="F1" s="81"/>
      <c r="G1" s="67"/>
      <c r="H1" s="5"/>
      <c r="I1" s="5"/>
      <c r="J1" s="7"/>
      <c r="K1" s="8"/>
      <c r="L1" s="8"/>
      <c r="M1" s="8"/>
      <c r="N1" s="131"/>
      <c r="O1" s="131"/>
      <c r="P1" s="131"/>
    </row>
    <row r="2" spans="1:49" ht="20.25">
      <c r="A2" s="5"/>
      <c r="B2" s="5"/>
      <c r="C2" s="5"/>
      <c r="D2" s="5"/>
      <c r="E2" s="5"/>
      <c r="F2" s="81"/>
      <c r="G2" s="67"/>
      <c r="H2" s="5"/>
      <c r="I2" s="5"/>
      <c r="J2" s="9"/>
      <c r="K2" s="9"/>
      <c r="L2" s="9"/>
      <c r="M2" s="9"/>
    </row>
    <row r="3" spans="1:49" ht="44.25" customHeight="1">
      <c r="A3" s="132" t="s">
        <v>22</v>
      </c>
      <c r="B3" s="132" t="s">
        <v>1</v>
      </c>
      <c r="C3" s="132" t="s">
        <v>7</v>
      </c>
      <c r="D3" s="133" t="s">
        <v>23</v>
      </c>
      <c r="E3" s="133"/>
      <c r="F3" s="134" t="s">
        <v>56</v>
      </c>
      <c r="G3" s="134"/>
      <c r="H3" s="135" t="s">
        <v>52</v>
      </c>
      <c r="I3" s="135"/>
      <c r="J3" s="136" t="s">
        <v>55</v>
      </c>
      <c r="K3" s="136"/>
      <c r="L3" s="136"/>
      <c r="M3" s="57"/>
    </row>
    <row r="4" spans="1:49" ht="36" customHeight="1">
      <c r="A4" s="132"/>
      <c r="B4" s="132"/>
      <c r="C4" s="132"/>
      <c r="D4" s="36" t="s">
        <v>2</v>
      </c>
      <c r="E4" s="36" t="s">
        <v>3</v>
      </c>
      <c r="F4" s="82" t="s">
        <v>2</v>
      </c>
      <c r="G4" s="68" t="s">
        <v>3</v>
      </c>
      <c r="H4" s="22" t="s">
        <v>2</v>
      </c>
      <c r="I4" s="23" t="s">
        <v>3</v>
      </c>
      <c r="J4" s="20" t="s">
        <v>2</v>
      </c>
      <c r="K4" s="26" t="s">
        <v>3</v>
      </c>
      <c r="L4" s="26" t="s">
        <v>4</v>
      </c>
      <c r="M4" s="5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</row>
    <row r="5" spans="1:49" ht="23.25" customHeight="1">
      <c r="A5" s="119">
        <v>1</v>
      </c>
      <c r="B5" s="121" t="s">
        <v>31</v>
      </c>
      <c r="C5" s="25" t="s">
        <v>10</v>
      </c>
      <c r="D5" s="41">
        <v>24</v>
      </c>
      <c r="E5" s="42">
        <v>17</v>
      </c>
      <c r="F5" s="85">
        <f>AF_NCD!K3</f>
        <v>0.52800000000000002</v>
      </c>
      <c r="G5" s="85">
        <f>AF_NCD!$L$3</f>
        <v>0.35199999999999998</v>
      </c>
      <c r="H5" s="24">
        <f>F5*D5</f>
        <v>12.672000000000001</v>
      </c>
      <c r="I5" s="24">
        <f t="shared" ref="I5:I68" si="0">G5*E5</f>
        <v>5.984</v>
      </c>
      <c r="J5" s="21">
        <f>H5*'life expectancy&amp;average income'!$E$3</f>
        <v>154979393.29068655</v>
      </c>
      <c r="K5" s="21">
        <f>I5*'life expectancy&amp;average income'!$E$18</f>
        <v>71060336.992449462</v>
      </c>
      <c r="L5" s="21">
        <f>SUM(J5:K5)</f>
        <v>226039730.28313601</v>
      </c>
      <c r="M5" s="21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</row>
    <row r="6" spans="1:49" ht="20.25">
      <c r="A6" s="120"/>
      <c r="B6" s="122"/>
      <c r="C6" s="25" t="s">
        <v>11</v>
      </c>
      <c r="D6" s="41">
        <v>7</v>
      </c>
      <c r="E6" s="42">
        <v>5</v>
      </c>
      <c r="F6" s="85">
        <f>AF_NCD!$K$3</f>
        <v>0.52800000000000002</v>
      </c>
      <c r="G6" s="85">
        <f>AF_NCD!$L$3</f>
        <v>0.35199999999999998</v>
      </c>
      <c r="H6" s="24">
        <f t="shared" ref="H6:H15" si="1">F6*D6</f>
        <v>3.6960000000000002</v>
      </c>
      <c r="I6" s="24">
        <f t="shared" si="0"/>
        <v>1.7599999999999998</v>
      </c>
      <c r="J6" s="21">
        <f>H6*'life expectancy&amp;average income'!$E$4</f>
        <v>51794949.880352005</v>
      </c>
      <c r="K6" s="21">
        <f>I6*'life expectancy&amp;average income'!$E$19</f>
        <v>24050602.782738671</v>
      </c>
      <c r="L6" s="21">
        <f t="shared" ref="L6:L14" si="2">SUM(J6:K6)</f>
        <v>75845552.663090676</v>
      </c>
      <c r="M6" s="21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</row>
    <row r="7" spans="1:49" ht="20.25">
      <c r="A7" s="120"/>
      <c r="B7" s="122"/>
      <c r="C7" s="25" t="s">
        <v>12</v>
      </c>
      <c r="D7" s="41">
        <v>9</v>
      </c>
      <c r="E7" s="42">
        <v>7</v>
      </c>
      <c r="F7" s="85">
        <f>AF_NCD!$K$3</f>
        <v>0.52800000000000002</v>
      </c>
      <c r="G7" s="85">
        <f>AF_NCD!$L$3</f>
        <v>0.35199999999999998</v>
      </c>
      <c r="H7" s="24">
        <f t="shared" si="1"/>
        <v>4.7520000000000007</v>
      </c>
      <c r="I7" s="24">
        <f t="shared" si="0"/>
        <v>2.464</v>
      </c>
      <c r="J7" s="21">
        <f>H7*'life expectancy&amp;average income'!$E$5</f>
        <v>77748022.092269853</v>
      </c>
      <c r="K7" s="21">
        <f>I7*'life expectancy&amp;average income'!$E$20</f>
        <v>43771442.985844851</v>
      </c>
      <c r="L7" s="21">
        <f t="shared" si="2"/>
        <v>121519465.0781147</v>
      </c>
      <c r="M7" s="21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</row>
    <row r="8" spans="1:49" ht="20.25">
      <c r="A8" s="120"/>
      <c r="B8" s="122"/>
      <c r="C8" s="25" t="s">
        <v>13</v>
      </c>
      <c r="D8" s="41">
        <v>12</v>
      </c>
      <c r="E8" s="42">
        <v>8</v>
      </c>
      <c r="F8" s="85">
        <f>AF_NCD!$K$3</f>
        <v>0.52800000000000002</v>
      </c>
      <c r="G8" s="85">
        <f>AF_NCD!$L$3</f>
        <v>0.35199999999999998</v>
      </c>
      <c r="H8" s="24">
        <f t="shared" si="1"/>
        <v>6.3360000000000003</v>
      </c>
      <c r="I8" s="24">
        <f t="shared" si="0"/>
        <v>2.8159999999999998</v>
      </c>
      <c r="J8" s="21">
        <f>H8*'life expectancy&amp;average income'!$E$6</f>
        <v>102275558.25225304</v>
      </c>
      <c r="K8" s="21">
        <f>I8*'life expectancy&amp;average income'!$E$21</f>
        <v>36914403.777805977</v>
      </c>
      <c r="L8" s="21">
        <f t="shared" si="2"/>
        <v>139189962.03005901</v>
      </c>
      <c r="M8" s="21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</row>
    <row r="9" spans="1:49" ht="20.25">
      <c r="A9" s="120"/>
      <c r="B9" s="122"/>
      <c r="C9" s="25" t="s">
        <v>14</v>
      </c>
      <c r="D9" s="41">
        <v>20</v>
      </c>
      <c r="E9" s="42">
        <v>7</v>
      </c>
      <c r="F9" s="85">
        <f>AF_NCD!$K$3</f>
        <v>0.52800000000000002</v>
      </c>
      <c r="G9" s="85">
        <f>AF_NCD!$L$3</f>
        <v>0.35199999999999998</v>
      </c>
      <c r="H9" s="24">
        <f t="shared" si="1"/>
        <v>10.56</v>
      </c>
      <c r="I9" s="24">
        <f t="shared" si="0"/>
        <v>2.464</v>
      </c>
      <c r="J9" s="21">
        <f>H9*'life expectancy&amp;average income'!$E$7</f>
        <v>164547340.3969371</v>
      </c>
      <c r="K9" s="21">
        <f>I9*'life expectancy&amp;average income'!$E$22</f>
        <v>29482397.705146145</v>
      </c>
      <c r="L9" s="21">
        <f t="shared" si="2"/>
        <v>194029738.10208324</v>
      </c>
      <c r="M9" s="21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</row>
    <row r="10" spans="1:49" ht="20.25">
      <c r="A10" s="120"/>
      <c r="B10" s="122"/>
      <c r="C10" s="25" t="s">
        <v>15</v>
      </c>
      <c r="D10" s="41">
        <v>15</v>
      </c>
      <c r="E10" s="42">
        <v>8</v>
      </c>
      <c r="F10" s="85">
        <f>AF_NCD!$K$3</f>
        <v>0.52800000000000002</v>
      </c>
      <c r="G10" s="85">
        <f>AF_NCD!$L$3</f>
        <v>0.35199999999999998</v>
      </c>
      <c r="H10" s="24">
        <f t="shared" si="1"/>
        <v>7.92</v>
      </c>
      <c r="I10" s="24">
        <f t="shared" si="0"/>
        <v>2.8159999999999998</v>
      </c>
      <c r="J10" s="21">
        <f>H10*'life expectancy&amp;average income'!$E$8</f>
        <v>109624471.80017655</v>
      </c>
      <c r="K10" s="21">
        <f>I10*'life expectancy&amp;average income'!$E$23</f>
        <v>27284532.92575527</v>
      </c>
      <c r="L10" s="21">
        <f t="shared" si="2"/>
        <v>136909004.72593182</v>
      </c>
      <c r="M10" s="21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</row>
    <row r="11" spans="1:49" ht="20.25">
      <c r="A11" s="120"/>
      <c r="B11" s="122"/>
      <c r="C11" s="25" t="s">
        <v>16</v>
      </c>
      <c r="D11" s="41">
        <v>19</v>
      </c>
      <c r="E11" s="42">
        <v>10</v>
      </c>
      <c r="F11" s="85">
        <f>AF_NCD!$K$3</f>
        <v>0.52800000000000002</v>
      </c>
      <c r="G11" s="85">
        <f>AF_NCD!$L$3</f>
        <v>0.35199999999999998</v>
      </c>
      <c r="H11" s="24">
        <f t="shared" si="1"/>
        <v>10.032</v>
      </c>
      <c r="I11" s="24">
        <f t="shared" si="0"/>
        <v>3.5199999999999996</v>
      </c>
      <c r="J11" s="21">
        <f>H11*'life expectancy&amp;average income'!$E$9</f>
        <v>107261152.53926225</v>
      </c>
      <c r="K11" s="21">
        <f>I11*'life expectancy&amp;average income'!$E$24</f>
        <v>27000991.58466842</v>
      </c>
      <c r="L11" s="21">
        <f t="shared" si="2"/>
        <v>134262144.12393066</v>
      </c>
      <c r="M11" s="21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</row>
    <row r="12" spans="1:49" s="1" customFormat="1" ht="20.25">
      <c r="A12" s="120"/>
      <c r="B12" s="122"/>
      <c r="C12" s="25" t="s">
        <v>17</v>
      </c>
      <c r="D12" s="41">
        <v>16</v>
      </c>
      <c r="E12" s="42">
        <v>8</v>
      </c>
      <c r="F12" s="85">
        <f>AF_NCD!$K$3</f>
        <v>0.52800000000000002</v>
      </c>
      <c r="G12" s="85">
        <f>AF_NCD!$L$3</f>
        <v>0.35199999999999998</v>
      </c>
      <c r="H12" s="24">
        <f t="shared" si="1"/>
        <v>8.4480000000000004</v>
      </c>
      <c r="I12" s="24">
        <f t="shared" si="0"/>
        <v>2.8159999999999998</v>
      </c>
      <c r="J12" s="21">
        <f>H12*'life expectancy&amp;average income'!$E$10</f>
        <v>56401360.311731778</v>
      </c>
      <c r="K12" s="21">
        <f>I12*'life expectancy&amp;average income'!$E$25</f>
        <v>14026771.504018841</v>
      </c>
      <c r="L12" s="21">
        <f t="shared" si="2"/>
        <v>70428131.815750614</v>
      </c>
      <c r="M12" s="21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</row>
    <row r="13" spans="1:49" ht="20.25">
      <c r="A13" s="120"/>
      <c r="B13" s="122"/>
      <c r="C13" s="25" t="s">
        <v>18</v>
      </c>
      <c r="D13" s="41">
        <v>17</v>
      </c>
      <c r="E13" s="42">
        <v>11</v>
      </c>
      <c r="F13" s="85">
        <f>AF_NCD!$K$3</f>
        <v>0.52800000000000002</v>
      </c>
      <c r="G13" s="85">
        <f>AF_NCD!$L$3</f>
        <v>0.35199999999999998</v>
      </c>
      <c r="H13" s="24">
        <f t="shared" si="1"/>
        <v>8.9760000000000009</v>
      </c>
      <c r="I13" s="24">
        <f t="shared" si="0"/>
        <v>3.8719999999999999</v>
      </c>
      <c r="J13" s="21">
        <f>H13*'life expectancy&amp;average income'!$E$11</f>
        <v>46412513.971308656</v>
      </c>
      <c r="K13" s="21">
        <f>I13*'life expectancy&amp;average income'!$E$26</f>
        <v>12358159.887185896</v>
      </c>
      <c r="L13" s="21">
        <f t="shared" si="2"/>
        <v>58770673.85849455</v>
      </c>
      <c r="M13" s="21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</row>
    <row r="14" spans="1:49" ht="20.25">
      <c r="A14" s="120"/>
      <c r="B14" s="122"/>
      <c r="C14" s="25" t="s">
        <v>19</v>
      </c>
      <c r="D14" s="41">
        <v>7</v>
      </c>
      <c r="E14" s="42">
        <v>7</v>
      </c>
      <c r="F14" s="85">
        <f>AF_NCD!$K$3</f>
        <v>0.52800000000000002</v>
      </c>
      <c r="G14" s="85">
        <f>AF_NCD!$L$3</f>
        <v>0.35199999999999998</v>
      </c>
      <c r="H14" s="24">
        <f t="shared" si="1"/>
        <v>3.6960000000000002</v>
      </c>
      <c r="I14" s="24">
        <f t="shared" si="0"/>
        <v>2.464</v>
      </c>
      <c r="J14" s="21">
        <f>H14*'life expectancy&amp;average income'!$E$12</f>
        <v>10395302.467395026</v>
      </c>
      <c r="K14" s="21">
        <f>I14*'life expectancy&amp;average income'!$E$27</f>
        <v>4092681.1695012241</v>
      </c>
      <c r="L14" s="21">
        <f t="shared" si="2"/>
        <v>14487983.636896251</v>
      </c>
      <c r="M14" s="21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</row>
    <row r="15" spans="1:49" ht="20.25">
      <c r="A15" s="120"/>
      <c r="B15" s="122"/>
      <c r="C15" s="25" t="s">
        <v>20</v>
      </c>
      <c r="D15" s="41">
        <v>28</v>
      </c>
      <c r="E15" s="42">
        <v>21</v>
      </c>
      <c r="F15" s="85">
        <f>AF_NCD!$K$3</f>
        <v>0.52800000000000002</v>
      </c>
      <c r="G15" s="85">
        <f>AF_NCD!$L$3</f>
        <v>0.35199999999999998</v>
      </c>
      <c r="H15" s="24">
        <f t="shared" si="1"/>
        <v>14.784000000000001</v>
      </c>
      <c r="I15" s="24">
        <f t="shared" si="0"/>
        <v>7.3919999999999995</v>
      </c>
      <c r="J15" s="21">
        <f>H15*'life expectancy&amp;average income'!$E$13</f>
        <v>12947257.042939182</v>
      </c>
      <c r="K15" s="21">
        <f>I15*'life expectancy&amp;average income'!$E$28</f>
        <v>4373012.2447353406</v>
      </c>
      <c r="L15" s="21">
        <f>SUM(J15:K15)</f>
        <v>17320269.287674524</v>
      </c>
      <c r="M15" s="21">
        <f>SUM(L5:L15)</f>
        <v>1188802655.6051619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</row>
    <row r="16" spans="1:49" ht="23.25" customHeight="1">
      <c r="A16" s="119">
        <v>2</v>
      </c>
      <c r="B16" s="121" t="s">
        <v>32</v>
      </c>
      <c r="C16" s="25" t="s">
        <v>10</v>
      </c>
      <c r="D16" s="41">
        <v>12</v>
      </c>
      <c r="E16" s="42">
        <v>5</v>
      </c>
      <c r="F16" s="85">
        <f>AF_NCD!$K$4</f>
        <v>3.1300000000000001E-2</v>
      </c>
      <c r="G16" s="85">
        <f>AF_NCD!$L$4</f>
        <v>1E-3</v>
      </c>
      <c r="H16" s="24">
        <f>F16*D16</f>
        <v>0.37560000000000004</v>
      </c>
      <c r="I16" s="24">
        <f t="shared" si="0"/>
        <v>5.0000000000000001E-3</v>
      </c>
      <c r="J16" s="21">
        <f>H16*'life expectancy&amp;average income'!$E$3</f>
        <v>4593612.6988622053</v>
      </c>
      <c r="K16" s="21">
        <f>I16*'life expectancy&amp;average income'!$E$18</f>
        <v>59375.281577915659</v>
      </c>
      <c r="L16" s="21">
        <f>SUM(J16:K16)</f>
        <v>4652987.9804401211</v>
      </c>
      <c r="M16" s="21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</row>
    <row r="17" spans="1:49" ht="20.25">
      <c r="A17" s="120"/>
      <c r="B17" s="122"/>
      <c r="C17" s="25" t="s">
        <v>11</v>
      </c>
      <c r="D17" s="41">
        <v>6</v>
      </c>
      <c r="E17" s="42">
        <v>4</v>
      </c>
      <c r="F17" s="85">
        <f>AF_NCD!$K$4</f>
        <v>3.1300000000000001E-2</v>
      </c>
      <c r="G17" s="85">
        <f>AF_NCD!$L$4</f>
        <v>1E-3</v>
      </c>
      <c r="H17" s="24">
        <f t="shared" ref="H17:H26" si="3">F17*D17</f>
        <v>0.18780000000000002</v>
      </c>
      <c r="I17" s="24">
        <f>G17*E17</f>
        <v>4.0000000000000001E-3</v>
      </c>
      <c r="J17" s="21">
        <f>H17*'life expectancy&amp;average income'!$E$4</f>
        <v>2631788.8494399642</v>
      </c>
      <c r="K17" s="21">
        <f>I17*'life expectancy&amp;average income'!$E$19</f>
        <v>54660.460869860617</v>
      </c>
      <c r="L17" s="21">
        <f t="shared" ref="L17:L26" si="4">SUM(J17:K17)</f>
        <v>2686449.310309825</v>
      </c>
      <c r="M17" s="21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</row>
    <row r="18" spans="1:49" ht="20.25">
      <c r="A18" s="120"/>
      <c r="B18" s="122"/>
      <c r="C18" s="25" t="s">
        <v>12</v>
      </c>
      <c r="D18" s="41">
        <v>10</v>
      </c>
      <c r="E18" s="42">
        <v>9</v>
      </c>
      <c r="F18" s="85">
        <f>AF_NCD!$K$4</f>
        <v>3.1300000000000001E-2</v>
      </c>
      <c r="G18" s="85">
        <f>AF_NCD!$L$4</f>
        <v>1E-3</v>
      </c>
      <c r="H18" s="24">
        <f t="shared" si="3"/>
        <v>0.313</v>
      </c>
      <c r="I18" s="24">
        <f t="shared" si="0"/>
        <v>9.0000000000000011E-3</v>
      </c>
      <c r="J18" s="21">
        <f>H18*'life expectancy&amp;average income'!$E$5</f>
        <v>5121029.2329293899</v>
      </c>
      <c r="K18" s="21">
        <f>I18*'life expectancy&amp;average income'!$E$20</f>
        <v>159879.45895803723</v>
      </c>
      <c r="L18" s="21">
        <f t="shared" si="4"/>
        <v>5280908.6918874271</v>
      </c>
      <c r="M18" s="21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</row>
    <row r="19" spans="1:49" ht="20.25">
      <c r="A19" s="120"/>
      <c r="B19" s="122"/>
      <c r="C19" s="25" t="s">
        <v>13</v>
      </c>
      <c r="D19" s="41">
        <v>17</v>
      </c>
      <c r="E19" s="42">
        <v>14</v>
      </c>
      <c r="F19" s="85">
        <f>AF_NCD!$K$4</f>
        <v>3.1300000000000001E-2</v>
      </c>
      <c r="G19" s="85">
        <f>AF_NCD!$L$4</f>
        <v>1E-3</v>
      </c>
      <c r="H19" s="24">
        <f t="shared" si="3"/>
        <v>0.53210000000000002</v>
      </c>
      <c r="I19" s="24">
        <f t="shared" si="0"/>
        <v>1.4E-2</v>
      </c>
      <c r="J19" s="21">
        <f>H19*'life expectancy&amp;average income'!$E$6</f>
        <v>8589145.2881982066</v>
      </c>
      <c r="K19" s="21">
        <f>I19*'life expectancy&amp;average income'!$E$21</f>
        <v>183523.31423625129</v>
      </c>
      <c r="L19" s="21">
        <f t="shared" si="4"/>
        <v>8772668.6024344582</v>
      </c>
      <c r="M19" s="21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</row>
    <row r="20" spans="1:49" ht="20.25">
      <c r="A20" s="120"/>
      <c r="B20" s="122"/>
      <c r="C20" s="25" t="s">
        <v>14</v>
      </c>
      <c r="D20" s="41">
        <v>28</v>
      </c>
      <c r="E20" s="42">
        <v>20</v>
      </c>
      <c r="F20" s="85">
        <f>AF_NCD!$K$4</f>
        <v>3.1300000000000001E-2</v>
      </c>
      <c r="G20" s="85">
        <f>AF_NCD!$L$4</f>
        <v>1E-3</v>
      </c>
      <c r="H20" s="24">
        <f t="shared" si="3"/>
        <v>0.87640000000000007</v>
      </c>
      <c r="I20" s="24">
        <f t="shared" si="0"/>
        <v>0.02</v>
      </c>
      <c r="J20" s="21">
        <f>H20*'life expectancy&amp;average income'!$E$7</f>
        <v>13656182.682185195</v>
      </c>
      <c r="K20" s="21">
        <f>I20*'life expectancy&amp;average income'!$E$22</f>
        <v>239305.17617813431</v>
      </c>
      <c r="L20" s="21">
        <f t="shared" si="4"/>
        <v>13895487.85836333</v>
      </c>
      <c r="M20" s="21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</row>
    <row r="21" spans="1:49" ht="20.25">
      <c r="A21" s="120"/>
      <c r="B21" s="122"/>
      <c r="C21" s="25" t="s">
        <v>15</v>
      </c>
      <c r="D21" s="41">
        <v>47</v>
      </c>
      <c r="E21" s="42">
        <v>16</v>
      </c>
      <c r="F21" s="85">
        <f>AF_NCD!$K$4</f>
        <v>3.1300000000000001E-2</v>
      </c>
      <c r="G21" s="85">
        <f>AF_NCD!$L$4</f>
        <v>1E-3</v>
      </c>
      <c r="H21" s="24">
        <f t="shared" si="3"/>
        <v>1.4711000000000001</v>
      </c>
      <c r="I21" s="24">
        <f t="shared" si="0"/>
        <v>1.6E-2</v>
      </c>
      <c r="J21" s="21">
        <f>H21*'life expectancy&amp;average income'!$E$8</f>
        <v>20362191.977934308</v>
      </c>
      <c r="K21" s="21">
        <f>I21*'life expectancy&amp;average income'!$E$23</f>
        <v>155025.75525997314</v>
      </c>
      <c r="L21" s="21">
        <f t="shared" si="4"/>
        <v>20517217.73319428</v>
      </c>
      <c r="M21" s="21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</row>
    <row r="22" spans="1:49" ht="20.25">
      <c r="A22" s="120"/>
      <c r="B22" s="122"/>
      <c r="C22" s="25" t="s">
        <v>16</v>
      </c>
      <c r="D22" s="41">
        <v>79</v>
      </c>
      <c r="E22" s="42">
        <v>48</v>
      </c>
      <c r="F22" s="85">
        <f>AF_NCD!$K$4</f>
        <v>3.1300000000000001E-2</v>
      </c>
      <c r="G22" s="85">
        <f>AF_NCD!$L$4</f>
        <v>1E-3</v>
      </c>
      <c r="H22" s="24">
        <f t="shared" si="3"/>
        <v>2.4727000000000001</v>
      </c>
      <c r="I22" s="24">
        <f t="shared" si="0"/>
        <v>4.8000000000000001E-2</v>
      </c>
      <c r="J22" s="21">
        <f>H22*'life expectancy&amp;average income'!$E$9</f>
        <v>26437864.02350815</v>
      </c>
      <c r="K22" s="21">
        <f>I22*'life expectancy&amp;average income'!$E$24</f>
        <v>368195.33979093301</v>
      </c>
      <c r="L22" s="21">
        <f t="shared" si="4"/>
        <v>26806059.363299083</v>
      </c>
      <c r="M22" s="21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</row>
    <row r="23" spans="1:49" s="1" customFormat="1" ht="20.25">
      <c r="A23" s="120"/>
      <c r="B23" s="122"/>
      <c r="C23" s="25" t="s">
        <v>17</v>
      </c>
      <c r="D23" s="41">
        <v>155</v>
      </c>
      <c r="E23" s="42">
        <v>78</v>
      </c>
      <c r="F23" s="85">
        <f>AF_NCD!$K$4</f>
        <v>3.1300000000000001E-2</v>
      </c>
      <c r="G23" s="85">
        <f>AF_NCD!$L$4</f>
        <v>1E-3</v>
      </c>
      <c r="H23" s="24">
        <f t="shared" si="3"/>
        <v>4.8515000000000006</v>
      </c>
      <c r="I23" s="24">
        <f t="shared" si="0"/>
        <v>7.8E-2</v>
      </c>
      <c r="J23" s="21">
        <f>H23*'life expectancy&amp;average income'!$E$10</f>
        <v>32390056.765194926</v>
      </c>
      <c r="K23" s="21">
        <f>I23*'life expectancy&amp;average income'!$E$25</f>
        <v>388525.6311482492</v>
      </c>
      <c r="L23" s="21">
        <f t="shared" si="4"/>
        <v>32778582.396343175</v>
      </c>
      <c r="M23" s="21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</row>
    <row r="24" spans="1:49" ht="20.25">
      <c r="A24" s="120"/>
      <c r="B24" s="122"/>
      <c r="C24" s="25" t="s">
        <v>18</v>
      </c>
      <c r="D24" s="41">
        <v>267</v>
      </c>
      <c r="E24" s="42">
        <v>130</v>
      </c>
      <c r="F24" s="85">
        <f>AF_NCD!$K$4</f>
        <v>3.1300000000000001E-2</v>
      </c>
      <c r="G24" s="85">
        <f>AF_NCD!$L$4</f>
        <v>1E-3</v>
      </c>
      <c r="H24" s="24">
        <f t="shared" si="3"/>
        <v>8.3571000000000009</v>
      </c>
      <c r="I24" s="24">
        <f t="shared" si="0"/>
        <v>0.13</v>
      </c>
      <c r="J24" s="21">
        <f>H24*'life expectancy&amp;average income'!$E$11</f>
        <v>43212346.313460737</v>
      </c>
      <c r="K24" s="21">
        <f>I24*'life expectancy&amp;average income'!$E$26</f>
        <v>414917.55819580751</v>
      </c>
      <c r="L24" s="21">
        <f t="shared" si="4"/>
        <v>43627263.871656545</v>
      </c>
      <c r="M24" s="21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</row>
    <row r="25" spans="1:49" ht="20.25">
      <c r="A25" s="120"/>
      <c r="B25" s="122"/>
      <c r="C25" s="25" t="s">
        <v>19</v>
      </c>
      <c r="D25" s="41">
        <v>420</v>
      </c>
      <c r="E25" s="42">
        <v>245</v>
      </c>
      <c r="F25" s="85">
        <f>AF_NCD!$K$4</f>
        <v>3.1300000000000001E-2</v>
      </c>
      <c r="G25" s="85">
        <f>AF_NCD!$L$4</f>
        <v>1E-3</v>
      </c>
      <c r="H25" s="24">
        <f t="shared" si="3"/>
        <v>13.146000000000001</v>
      </c>
      <c r="I25" s="24">
        <f t="shared" si="0"/>
        <v>0.245</v>
      </c>
      <c r="J25" s="21">
        <f>H25*'life expectancy&amp;average income'!$E$12</f>
        <v>36974200.821530037</v>
      </c>
      <c r="K25" s="21">
        <f>I25*'life expectancy&amp;average income'!$E$27</f>
        <v>406942.72992199671</v>
      </c>
      <c r="L25" s="21">
        <f t="shared" si="4"/>
        <v>37381143.551452033</v>
      </c>
      <c r="M25" s="21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</row>
    <row r="26" spans="1:49" ht="20.25">
      <c r="A26" s="120"/>
      <c r="B26" s="122"/>
      <c r="C26" s="25" t="s">
        <v>20</v>
      </c>
      <c r="D26" s="41">
        <v>2960</v>
      </c>
      <c r="E26" s="42">
        <v>3410</v>
      </c>
      <c r="F26" s="85">
        <f>AF_NCD!$K$4</f>
        <v>3.1300000000000001E-2</v>
      </c>
      <c r="G26" s="85">
        <f>AF_NCD!$L$4</f>
        <v>1E-3</v>
      </c>
      <c r="H26" s="24">
        <f t="shared" si="3"/>
        <v>92.64800000000001</v>
      </c>
      <c r="I26" s="24">
        <f t="shared" si="0"/>
        <v>3.41</v>
      </c>
      <c r="J26" s="21">
        <f>H26*'life expectancy&amp;average income'!$E$13</f>
        <v>81137545.354046911</v>
      </c>
      <c r="K26" s="21">
        <f>I26*'life expectancy&amp;average income'!$E$28</f>
        <v>2017312.196232077</v>
      </c>
      <c r="L26" s="21">
        <f t="shared" si="4"/>
        <v>83154857.550278991</v>
      </c>
      <c r="M26" s="21">
        <f>SUM(L16:L26)</f>
        <v>279553626.90965927</v>
      </c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</row>
    <row r="27" spans="1:49" ht="23.25" customHeight="1">
      <c r="A27" s="119">
        <v>3</v>
      </c>
      <c r="B27" s="121" t="s">
        <v>33</v>
      </c>
      <c r="C27" s="25" t="s">
        <v>10</v>
      </c>
      <c r="D27" s="41">
        <v>14</v>
      </c>
      <c r="E27" s="42">
        <v>7</v>
      </c>
      <c r="F27" s="85">
        <f>AF_NCD!$K$5</f>
        <v>0.08</v>
      </c>
      <c r="G27" s="85">
        <f>AF_NCD!$L$5</f>
        <v>0.08</v>
      </c>
      <c r="H27" s="24">
        <f>F27*D27</f>
        <v>1.1200000000000001</v>
      </c>
      <c r="I27" s="24">
        <f t="shared" si="0"/>
        <v>0.56000000000000005</v>
      </c>
      <c r="J27" s="21">
        <f>H27*'life expectancy&amp;average income'!$E$3</f>
        <v>13697673.649429366</v>
      </c>
      <c r="K27" s="21">
        <f>I27*'life expectancy&amp;average income'!$E$18</f>
        <v>6650031.5367265549</v>
      </c>
      <c r="L27" s="21">
        <f>SUM(J27:K27)</f>
        <v>20347705.186155923</v>
      </c>
      <c r="M27" s="21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</row>
    <row r="28" spans="1:49" ht="20.25">
      <c r="A28" s="120"/>
      <c r="B28" s="122"/>
      <c r="C28" s="25" t="s">
        <v>11</v>
      </c>
      <c r="D28" s="41">
        <v>8</v>
      </c>
      <c r="E28" s="42">
        <v>4</v>
      </c>
      <c r="F28" s="85">
        <f>AF_NCD!$K$5</f>
        <v>0.08</v>
      </c>
      <c r="G28" s="85">
        <f>AF_NCD!$L$5</f>
        <v>0.08</v>
      </c>
      <c r="H28" s="24">
        <f t="shared" ref="H28:H37" si="5">F28*D28</f>
        <v>0.64</v>
      </c>
      <c r="I28" s="24">
        <f t="shared" si="0"/>
        <v>0.32</v>
      </c>
      <c r="J28" s="21">
        <f>H28*'life expectancy&amp;average income'!$E$4</f>
        <v>8968822.4901042432</v>
      </c>
      <c r="K28" s="21">
        <f>I28*'life expectancy&amp;average income'!$E$19</f>
        <v>4372836.8695888501</v>
      </c>
      <c r="L28" s="21">
        <f t="shared" ref="L28:L37" si="6">SUM(J28:K28)</f>
        <v>13341659.359693093</v>
      </c>
      <c r="M28" s="21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</row>
    <row r="29" spans="1:49" ht="20.25">
      <c r="A29" s="120"/>
      <c r="B29" s="122"/>
      <c r="C29" s="25" t="s">
        <v>12</v>
      </c>
      <c r="D29" s="41">
        <v>11</v>
      </c>
      <c r="E29" s="42">
        <v>4</v>
      </c>
      <c r="F29" s="85">
        <f>AF_NCD!$K$5</f>
        <v>0.08</v>
      </c>
      <c r="G29" s="85">
        <f>AF_NCD!$L$5</f>
        <v>0.08</v>
      </c>
      <c r="H29" s="24">
        <f t="shared" si="5"/>
        <v>0.88</v>
      </c>
      <c r="I29" s="24">
        <f t="shared" si="0"/>
        <v>0.32</v>
      </c>
      <c r="J29" s="21">
        <f>H29*'life expectancy&amp;average income'!$E$5</f>
        <v>14397781.86893886</v>
      </c>
      <c r="K29" s="21">
        <f>I29*'life expectancy&amp;average income'!$E$20</f>
        <v>5684602.9851746559</v>
      </c>
      <c r="L29" s="21">
        <f t="shared" si="6"/>
        <v>20082384.854113515</v>
      </c>
      <c r="M29" s="21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</row>
    <row r="30" spans="1:49" ht="20.25">
      <c r="A30" s="120"/>
      <c r="B30" s="122"/>
      <c r="C30" s="25" t="s">
        <v>13</v>
      </c>
      <c r="D30" s="41">
        <v>24</v>
      </c>
      <c r="E30" s="42">
        <v>10</v>
      </c>
      <c r="F30" s="85">
        <f>AF_NCD!$K$5</f>
        <v>0.08</v>
      </c>
      <c r="G30" s="85">
        <f>AF_NCD!$L$5</f>
        <v>0.08</v>
      </c>
      <c r="H30" s="24">
        <f t="shared" si="5"/>
        <v>1.92</v>
      </c>
      <c r="I30" s="24">
        <f t="shared" si="0"/>
        <v>0.8</v>
      </c>
      <c r="J30" s="21">
        <f>H30*'life expectancy&amp;average income'!$E$6</f>
        <v>30992593.409773644</v>
      </c>
      <c r="K30" s="21">
        <f>I30*'life expectancy&amp;average income'!$E$21</f>
        <v>10487046.527785789</v>
      </c>
      <c r="L30" s="21">
        <f t="shared" si="6"/>
        <v>41479639.937559433</v>
      </c>
      <c r="M30" s="21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</row>
    <row r="31" spans="1:49" ht="20.25">
      <c r="A31" s="120"/>
      <c r="B31" s="122"/>
      <c r="C31" s="25" t="s">
        <v>14</v>
      </c>
      <c r="D31" s="41">
        <v>50</v>
      </c>
      <c r="E31" s="42">
        <v>16</v>
      </c>
      <c r="F31" s="85">
        <f>AF_NCD!$K$5</f>
        <v>0.08</v>
      </c>
      <c r="G31" s="85">
        <f>AF_NCD!$L$5</f>
        <v>0.08</v>
      </c>
      <c r="H31" s="24">
        <f t="shared" si="5"/>
        <v>4</v>
      </c>
      <c r="I31" s="24">
        <f t="shared" si="0"/>
        <v>1.28</v>
      </c>
      <c r="J31" s="21">
        <f>H31*'life expectancy&amp;average income'!$E$7</f>
        <v>62328538.029142834</v>
      </c>
      <c r="K31" s="21">
        <f>I31*'life expectancy&amp;average income'!$E$22</f>
        <v>15315531.275400596</v>
      </c>
      <c r="L31" s="21">
        <f t="shared" si="6"/>
        <v>77644069.304543436</v>
      </c>
      <c r="M31" s="21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</row>
    <row r="32" spans="1:49" ht="20.25">
      <c r="A32" s="120"/>
      <c r="B32" s="122"/>
      <c r="C32" s="25" t="s">
        <v>15</v>
      </c>
      <c r="D32" s="41">
        <v>87</v>
      </c>
      <c r="E32" s="42">
        <v>26</v>
      </c>
      <c r="F32" s="85">
        <f>AF_NCD!$K$5</f>
        <v>0.08</v>
      </c>
      <c r="G32" s="85">
        <f>AF_NCD!$L$5</f>
        <v>0.08</v>
      </c>
      <c r="H32" s="24">
        <f t="shared" si="5"/>
        <v>6.96</v>
      </c>
      <c r="I32" s="24">
        <f t="shared" si="0"/>
        <v>2.08</v>
      </c>
      <c r="J32" s="21">
        <f>H32*'life expectancy&amp;average income'!$E$8</f>
        <v>96336657.036518782</v>
      </c>
      <c r="K32" s="21">
        <f>I32*'life expectancy&amp;average income'!$E$23</f>
        <v>20153348.18379651</v>
      </c>
      <c r="L32" s="21">
        <f t="shared" si="6"/>
        <v>116490005.22031529</v>
      </c>
      <c r="M32" s="21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</row>
    <row r="33" spans="1:49" ht="20.25">
      <c r="A33" s="120"/>
      <c r="B33" s="122"/>
      <c r="C33" s="25" t="s">
        <v>16</v>
      </c>
      <c r="D33" s="41">
        <v>184</v>
      </c>
      <c r="E33" s="42">
        <v>47</v>
      </c>
      <c r="F33" s="85">
        <f>AF_NCD!$K$5</f>
        <v>0.08</v>
      </c>
      <c r="G33" s="85">
        <f>AF_NCD!$L$5</f>
        <v>0.08</v>
      </c>
      <c r="H33" s="24">
        <f t="shared" si="5"/>
        <v>14.72</v>
      </c>
      <c r="I33" s="24">
        <f t="shared" si="0"/>
        <v>3.7600000000000002</v>
      </c>
      <c r="J33" s="21">
        <f>H33*'life expectancy&amp;average income'!$E$9</f>
        <v>157384785.22507378</v>
      </c>
      <c r="K33" s="21">
        <f>I33*'life expectancy&amp;average income'!$E$24</f>
        <v>28841968.283623088</v>
      </c>
      <c r="L33" s="21">
        <f t="shared" si="6"/>
        <v>186226753.50869688</v>
      </c>
      <c r="M33" s="21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</row>
    <row r="34" spans="1:49" s="1" customFormat="1" ht="20.25">
      <c r="A34" s="120"/>
      <c r="B34" s="122"/>
      <c r="C34" s="25" t="s">
        <v>17</v>
      </c>
      <c r="D34" s="41">
        <v>272</v>
      </c>
      <c r="E34" s="42">
        <v>93</v>
      </c>
      <c r="F34" s="85">
        <f>AF_NCD!$K$5</f>
        <v>0.08</v>
      </c>
      <c r="G34" s="85">
        <f>AF_NCD!$L$5</f>
        <v>0.08</v>
      </c>
      <c r="H34" s="24">
        <f t="shared" si="5"/>
        <v>21.76</v>
      </c>
      <c r="I34" s="24">
        <f t="shared" si="0"/>
        <v>7.44</v>
      </c>
      <c r="J34" s="21">
        <f>H34*'life expectancy&amp;average income'!$E$10</f>
        <v>145276231.10597578</v>
      </c>
      <c r="K34" s="21">
        <f>I34*'life expectancy&amp;average income'!$E$25</f>
        <v>37059367.894140698</v>
      </c>
      <c r="L34" s="21">
        <f t="shared" si="6"/>
        <v>182335599.00011647</v>
      </c>
      <c r="M34" s="21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</row>
    <row r="35" spans="1:49" ht="20.25">
      <c r="A35" s="120"/>
      <c r="B35" s="122"/>
      <c r="C35" s="25" t="s">
        <v>18</v>
      </c>
      <c r="D35" s="41">
        <v>398</v>
      </c>
      <c r="E35" s="42">
        <v>149</v>
      </c>
      <c r="F35" s="85">
        <f>AF_NCD!$K$5</f>
        <v>0.08</v>
      </c>
      <c r="G35" s="85">
        <f>AF_NCD!$L$5</f>
        <v>0.08</v>
      </c>
      <c r="H35" s="24">
        <f t="shared" si="5"/>
        <v>31.84</v>
      </c>
      <c r="I35" s="24">
        <f t="shared" si="0"/>
        <v>11.92</v>
      </c>
      <c r="J35" s="21">
        <f>H35*'life expectancy&amp;average income'!$E$11</f>
        <v>164636190.37950841</v>
      </c>
      <c r="K35" s="21">
        <f>I35*'life expectancy&amp;average income'!$E$26</f>
        <v>38044748.41303096</v>
      </c>
      <c r="L35" s="21">
        <f t="shared" si="6"/>
        <v>202680938.79253936</v>
      </c>
      <c r="M35" s="21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</row>
    <row r="36" spans="1:49" ht="20.25">
      <c r="A36" s="120"/>
      <c r="B36" s="122"/>
      <c r="C36" s="25" t="s">
        <v>19</v>
      </c>
      <c r="D36" s="41">
        <v>484</v>
      </c>
      <c r="E36" s="42">
        <v>253</v>
      </c>
      <c r="F36" s="85">
        <f>AF_NCD!$K$5</f>
        <v>0.08</v>
      </c>
      <c r="G36" s="85">
        <f>AF_NCD!$L$5</f>
        <v>0.08</v>
      </c>
      <c r="H36" s="24">
        <f t="shared" si="5"/>
        <v>38.72</v>
      </c>
      <c r="I36" s="24">
        <f t="shared" si="0"/>
        <v>20.240000000000002</v>
      </c>
      <c r="J36" s="21">
        <f>H36*'life expectancy&amp;average income'!$E$12</f>
        <v>108903168.70604311</v>
      </c>
      <c r="K36" s="21">
        <f>I36*'life expectancy&amp;average income'!$E$27</f>
        <v>33618452.463760063</v>
      </c>
      <c r="L36" s="21">
        <f t="shared" si="6"/>
        <v>142521621.16980317</v>
      </c>
      <c r="M36" s="21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</row>
    <row r="37" spans="1:49" ht="20.25">
      <c r="A37" s="120"/>
      <c r="B37" s="122"/>
      <c r="C37" s="25" t="s">
        <v>20</v>
      </c>
      <c r="D37" s="41">
        <v>2071</v>
      </c>
      <c r="E37" s="42">
        <v>1729</v>
      </c>
      <c r="F37" s="85">
        <f>AF_NCD!$K$5</f>
        <v>0.08</v>
      </c>
      <c r="G37" s="85">
        <f>AF_NCD!$L$5</f>
        <v>0.08</v>
      </c>
      <c r="H37" s="24">
        <f t="shared" si="5"/>
        <v>165.68</v>
      </c>
      <c r="I37" s="24">
        <f t="shared" si="0"/>
        <v>138.32</v>
      </c>
      <c r="J37" s="21">
        <f>H37*'life expectancy&amp;average income'!$E$13</f>
        <v>145096154.41518965</v>
      </c>
      <c r="K37" s="21">
        <f>I37*'life expectancy&amp;average income'!$E$28</f>
        <v>81828335.185577959</v>
      </c>
      <c r="L37" s="21">
        <f t="shared" si="6"/>
        <v>226924489.60076761</v>
      </c>
      <c r="M37" s="21">
        <f>SUM(L27:L37)</f>
        <v>1230074865.9343042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</row>
    <row r="38" spans="1:49" ht="23.25" customHeight="1">
      <c r="A38" s="119">
        <v>4</v>
      </c>
      <c r="B38" s="125" t="s">
        <v>34</v>
      </c>
      <c r="C38" s="25" t="s">
        <v>10</v>
      </c>
      <c r="D38" s="38"/>
      <c r="E38" s="37"/>
      <c r="F38" s="85">
        <f>AF_NCD!$K$6</f>
        <v>0.31</v>
      </c>
      <c r="G38" s="85">
        <f>AF_NCD!$L$6</f>
        <v>0.19500000000000001</v>
      </c>
      <c r="H38" s="24">
        <f>F38*D38</f>
        <v>0</v>
      </c>
      <c r="I38" s="24">
        <f t="shared" si="0"/>
        <v>0</v>
      </c>
      <c r="J38" s="21">
        <f>H38*'life expectancy&amp;average income'!$E$3</f>
        <v>0</v>
      </c>
      <c r="K38" s="21">
        <f>I38*'life expectancy&amp;average income'!$E$18</f>
        <v>0</v>
      </c>
      <c r="L38" s="21">
        <f>SUM(J38:K38)</f>
        <v>0</v>
      </c>
      <c r="M38" s="21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</row>
    <row r="39" spans="1:49" ht="20.25">
      <c r="A39" s="120"/>
      <c r="B39" s="126"/>
      <c r="C39" s="25" t="s">
        <v>11</v>
      </c>
      <c r="D39" s="38"/>
      <c r="E39" s="38"/>
      <c r="F39" s="85">
        <f>AF_NCD!$K$6</f>
        <v>0.31</v>
      </c>
      <c r="G39" s="85">
        <f>AF_NCD!$L$6</f>
        <v>0.19500000000000001</v>
      </c>
      <c r="H39" s="24">
        <f t="shared" ref="H39:H48" si="7">F39*D39</f>
        <v>0</v>
      </c>
      <c r="I39" s="24">
        <f t="shared" si="0"/>
        <v>0</v>
      </c>
      <c r="J39" s="21">
        <f>H39*'life expectancy&amp;average income'!$E$4</f>
        <v>0</v>
      </c>
      <c r="K39" s="21">
        <f>I39*'life expectancy&amp;average income'!$E$19</f>
        <v>0</v>
      </c>
      <c r="L39" s="21">
        <f t="shared" ref="L39:L48" si="8">SUM(J39:K39)</f>
        <v>0</v>
      </c>
      <c r="M39" s="21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</row>
    <row r="40" spans="1:49" ht="20.25">
      <c r="A40" s="120"/>
      <c r="B40" s="126"/>
      <c r="C40" s="25" t="s">
        <v>12</v>
      </c>
      <c r="D40" s="38"/>
      <c r="E40" s="38"/>
      <c r="F40" s="85">
        <f>AF_NCD!$K$6</f>
        <v>0.31</v>
      </c>
      <c r="G40" s="85">
        <f>AF_NCD!$L$6</f>
        <v>0.19500000000000001</v>
      </c>
      <c r="H40" s="24">
        <f t="shared" si="7"/>
        <v>0</v>
      </c>
      <c r="I40" s="24">
        <f t="shared" si="0"/>
        <v>0</v>
      </c>
      <c r="J40" s="21">
        <f>H40*'life expectancy&amp;average income'!$E$5</f>
        <v>0</v>
      </c>
      <c r="K40" s="21">
        <f>I40*'life expectancy&amp;average income'!$E$20</f>
        <v>0</v>
      </c>
      <c r="L40" s="21">
        <f t="shared" si="8"/>
        <v>0</v>
      </c>
      <c r="M40" s="21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</row>
    <row r="41" spans="1:49" ht="20.25">
      <c r="A41" s="120"/>
      <c r="B41" s="126"/>
      <c r="C41" s="25" t="s">
        <v>13</v>
      </c>
      <c r="D41" s="38"/>
      <c r="E41" s="38"/>
      <c r="F41" s="85">
        <f>AF_NCD!$K$6</f>
        <v>0.31</v>
      </c>
      <c r="G41" s="85">
        <f>AF_NCD!$L$6</f>
        <v>0.19500000000000001</v>
      </c>
      <c r="H41" s="24">
        <f t="shared" si="7"/>
        <v>0</v>
      </c>
      <c r="I41" s="24">
        <f t="shared" si="0"/>
        <v>0</v>
      </c>
      <c r="J41" s="21">
        <f>H41*'life expectancy&amp;average income'!$E$6</f>
        <v>0</v>
      </c>
      <c r="K41" s="21">
        <f>I41*'life expectancy&amp;average income'!$E$21</f>
        <v>0</v>
      </c>
      <c r="L41" s="21">
        <f t="shared" si="8"/>
        <v>0</v>
      </c>
      <c r="M41" s="21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</row>
    <row r="42" spans="1:49" ht="20.25">
      <c r="A42" s="120"/>
      <c r="B42" s="126"/>
      <c r="C42" s="25" t="s">
        <v>14</v>
      </c>
      <c r="D42" s="38"/>
      <c r="E42" s="38"/>
      <c r="F42" s="85">
        <f>AF_NCD!$K$6</f>
        <v>0.31</v>
      </c>
      <c r="G42" s="85">
        <f>AF_NCD!$L$6</f>
        <v>0.19500000000000001</v>
      </c>
      <c r="H42" s="24">
        <f t="shared" si="7"/>
        <v>0</v>
      </c>
      <c r="I42" s="24">
        <f t="shared" si="0"/>
        <v>0</v>
      </c>
      <c r="J42" s="21">
        <f>H42*'life expectancy&amp;average income'!$E$7</f>
        <v>0</v>
      </c>
      <c r="K42" s="21">
        <f>I42*'life expectancy&amp;average income'!$E$22</f>
        <v>0</v>
      </c>
      <c r="L42" s="21">
        <f t="shared" si="8"/>
        <v>0</v>
      </c>
      <c r="M42" s="21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</row>
    <row r="43" spans="1:49" ht="20.25">
      <c r="A43" s="120"/>
      <c r="B43" s="126"/>
      <c r="C43" s="25" t="s">
        <v>15</v>
      </c>
      <c r="D43" s="38"/>
      <c r="E43" s="38"/>
      <c r="F43" s="85">
        <f>AF_NCD!$K$6</f>
        <v>0.31</v>
      </c>
      <c r="G43" s="85">
        <f>AF_NCD!$L$6</f>
        <v>0.19500000000000001</v>
      </c>
      <c r="H43" s="24">
        <f t="shared" si="7"/>
        <v>0</v>
      </c>
      <c r="I43" s="24">
        <f t="shared" si="0"/>
        <v>0</v>
      </c>
      <c r="J43" s="21">
        <f>H43*'life expectancy&amp;average income'!$E$8</f>
        <v>0</v>
      </c>
      <c r="K43" s="21">
        <f>I43*'life expectancy&amp;average income'!$E$23</f>
        <v>0</v>
      </c>
      <c r="L43" s="21">
        <f t="shared" si="8"/>
        <v>0</v>
      </c>
      <c r="M43" s="21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</row>
    <row r="44" spans="1:49" ht="20.25">
      <c r="A44" s="120"/>
      <c r="B44" s="126"/>
      <c r="C44" s="25" t="s">
        <v>16</v>
      </c>
      <c r="D44" s="38"/>
      <c r="E44" s="38"/>
      <c r="F44" s="85">
        <f>AF_NCD!$K$6</f>
        <v>0.31</v>
      </c>
      <c r="G44" s="85">
        <f>AF_NCD!$L$6</f>
        <v>0.19500000000000001</v>
      </c>
      <c r="H44" s="24">
        <f t="shared" si="7"/>
        <v>0</v>
      </c>
      <c r="I44" s="24">
        <f t="shared" si="0"/>
        <v>0</v>
      </c>
      <c r="J44" s="21">
        <f>H44*'life expectancy&amp;average income'!$E$9</f>
        <v>0</v>
      </c>
      <c r="K44" s="21">
        <f>I44*'life expectancy&amp;average income'!$E$24</f>
        <v>0</v>
      </c>
      <c r="L44" s="21">
        <f t="shared" si="8"/>
        <v>0</v>
      </c>
      <c r="M44" s="21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</row>
    <row r="45" spans="1:49" s="1" customFormat="1" ht="20.25">
      <c r="A45" s="120"/>
      <c r="B45" s="126"/>
      <c r="C45" s="25" t="s">
        <v>17</v>
      </c>
      <c r="D45" s="38"/>
      <c r="E45" s="38"/>
      <c r="F45" s="85">
        <f>AF_NCD!$K$6</f>
        <v>0.31</v>
      </c>
      <c r="G45" s="85">
        <f>AF_NCD!$L$6</f>
        <v>0.19500000000000001</v>
      </c>
      <c r="H45" s="24">
        <f t="shared" si="7"/>
        <v>0</v>
      </c>
      <c r="I45" s="24">
        <f t="shared" si="0"/>
        <v>0</v>
      </c>
      <c r="J45" s="21">
        <f>H45*'life expectancy&amp;average income'!$E$10</f>
        <v>0</v>
      </c>
      <c r="K45" s="21">
        <f>I45*'life expectancy&amp;average income'!$E$25</f>
        <v>0</v>
      </c>
      <c r="L45" s="21">
        <f t="shared" si="8"/>
        <v>0</v>
      </c>
      <c r="M45" s="21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</row>
    <row r="46" spans="1:49" ht="20.25">
      <c r="A46" s="120"/>
      <c r="B46" s="126"/>
      <c r="C46" s="25" t="s">
        <v>18</v>
      </c>
      <c r="D46" s="38"/>
      <c r="E46" s="38"/>
      <c r="F46" s="85">
        <f>AF_NCD!$K$6</f>
        <v>0.31</v>
      </c>
      <c r="G46" s="85">
        <f>AF_NCD!$L$6</f>
        <v>0.19500000000000001</v>
      </c>
      <c r="H46" s="24">
        <f t="shared" si="7"/>
        <v>0</v>
      </c>
      <c r="I46" s="24">
        <f t="shared" si="0"/>
        <v>0</v>
      </c>
      <c r="J46" s="21">
        <f>H46*'life expectancy&amp;average income'!$E$11</f>
        <v>0</v>
      </c>
      <c r="K46" s="21">
        <f>I46*'life expectancy&amp;average income'!$E$26</f>
        <v>0</v>
      </c>
      <c r="L46" s="21">
        <f t="shared" si="8"/>
        <v>0</v>
      </c>
      <c r="M46" s="21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</row>
    <row r="47" spans="1:49" ht="20.25">
      <c r="A47" s="120"/>
      <c r="B47" s="126"/>
      <c r="C47" s="25" t="s">
        <v>19</v>
      </c>
      <c r="D47" s="38"/>
      <c r="E47" s="38"/>
      <c r="F47" s="85">
        <f>AF_NCD!$K$6</f>
        <v>0.31</v>
      </c>
      <c r="G47" s="85">
        <f>AF_NCD!$L$6</f>
        <v>0.19500000000000001</v>
      </c>
      <c r="H47" s="24">
        <f t="shared" si="7"/>
        <v>0</v>
      </c>
      <c r="I47" s="24">
        <f t="shared" si="0"/>
        <v>0</v>
      </c>
      <c r="J47" s="21">
        <f>H47*'life expectancy&amp;average income'!$E$12</f>
        <v>0</v>
      </c>
      <c r="K47" s="21">
        <f>I47*'life expectancy&amp;average income'!$E$27</f>
        <v>0</v>
      </c>
      <c r="L47" s="21">
        <f t="shared" si="8"/>
        <v>0</v>
      </c>
      <c r="M47" s="21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</row>
    <row r="48" spans="1:49" ht="20.25">
      <c r="A48" s="120"/>
      <c r="B48" s="126"/>
      <c r="C48" s="25" t="s">
        <v>20</v>
      </c>
      <c r="D48" s="37"/>
      <c r="E48" s="37"/>
      <c r="F48" s="85">
        <f>AF_NCD!$K$6</f>
        <v>0.31</v>
      </c>
      <c r="G48" s="85">
        <f>AF_NCD!$L$6</f>
        <v>0.19500000000000001</v>
      </c>
      <c r="H48" s="24">
        <f t="shared" si="7"/>
        <v>0</v>
      </c>
      <c r="I48" s="24">
        <f t="shared" si="0"/>
        <v>0</v>
      </c>
      <c r="J48" s="21">
        <f>H48*'life expectancy&amp;average income'!$E$13</f>
        <v>0</v>
      </c>
      <c r="K48" s="21">
        <f>I48*'life expectancy&amp;average income'!$E$28</f>
        <v>0</v>
      </c>
      <c r="L48" s="21">
        <f t="shared" si="8"/>
        <v>0</v>
      </c>
      <c r="M48" s="21">
        <f>SUM(L38:L48)</f>
        <v>0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</row>
    <row r="49" spans="1:49" ht="23.25" customHeight="1">
      <c r="A49" s="119">
        <v>5</v>
      </c>
      <c r="B49" s="121" t="s">
        <v>35</v>
      </c>
      <c r="C49" s="25" t="s">
        <v>10</v>
      </c>
      <c r="D49" s="41">
        <v>85</v>
      </c>
      <c r="E49" s="42">
        <v>92</v>
      </c>
      <c r="F49" s="85">
        <f>AF_NCD!$K$7</f>
        <v>0</v>
      </c>
      <c r="G49" s="85">
        <f>AF_NCD!$L$7</f>
        <v>0</v>
      </c>
      <c r="H49" s="24">
        <f>F49*D49</f>
        <v>0</v>
      </c>
      <c r="I49" s="24">
        <f t="shared" si="0"/>
        <v>0</v>
      </c>
      <c r="J49" s="21">
        <f>H49*'life expectancy&amp;average income'!$E$3</f>
        <v>0</v>
      </c>
      <c r="K49" s="21">
        <f>I49*'life expectancy&amp;average income'!$E$18</f>
        <v>0</v>
      </c>
      <c r="L49" s="21">
        <f>SUM(J49:K49)</f>
        <v>0</v>
      </c>
      <c r="M49" s="21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</row>
    <row r="50" spans="1:49" ht="20.25">
      <c r="A50" s="120"/>
      <c r="B50" s="122"/>
      <c r="C50" s="25" t="s">
        <v>11</v>
      </c>
      <c r="D50" s="41">
        <v>54</v>
      </c>
      <c r="E50" s="42">
        <v>26</v>
      </c>
      <c r="F50" s="85">
        <f>AF_NCD!$K$7</f>
        <v>0</v>
      </c>
      <c r="G50" s="85">
        <f>AF_NCD!$L$7</f>
        <v>0</v>
      </c>
      <c r="H50" s="24">
        <f t="shared" ref="H50:H59" si="9">F50*D50</f>
        <v>0</v>
      </c>
      <c r="I50" s="24">
        <f t="shared" si="0"/>
        <v>0</v>
      </c>
      <c r="J50" s="21">
        <f>H50*'life expectancy&amp;average income'!$E$4</f>
        <v>0</v>
      </c>
      <c r="K50" s="21">
        <f>I50*'life expectancy&amp;average income'!$E$19</f>
        <v>0</v>
      </c>
      <c r="L50" s="21">
        <f t="shared" ref="L50:L59" si="10">SUM(J50:K50)</f>
        <v>0</v>
      </c>
      <c r="M50" s="21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</row>
    <row r="51" spans="1:49" ht="20.25">
      <c r="A51" s="120"/>
      <c r="B51" s="122"/>
      <c r="C51" s="25" t="s">
        <v>12</v>
      </c>
      <c r="D51" s="41">
        <v>72</v>
      </c>
      <c r="E51" s="42">
        <v>43</v>
      </c>
      <c r="F51" s="85">
        <f>AF_NCD!$K$7</f>
        <v>0</v>
      </c>
      <c r="G51" s="85">
        <f>AF_NCD!$L$7</f>
        <v>0</v>
      </c>
      <c r="H51" s="24">
        <f t="shared" si="9"/>
        <v>0</v>
      </c>
      <c r="I51" s="24">
        <f t="shared" si="0"/>
        <v>0</v>
      </c>
      <c r="J51" s="21">
        <f>H51*'life expectancy&amp;average income'!$E$5</f>
        <v>0</v>
      </c>
      <c r="K51" s="21">
        <f>I51*'life expectancy&amp;average income'!$E$20</f>
        <v>0</v>
      </c>
      <c r="L51" s="21">
        <f t="shared" si="10"/>
        <v>0</v>
      </c>
      <c r="M51" s="21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</row>
    <row r="52" spans="1:49" ht="20.25">
      <c r="A52" s="120"/>
      <c r="B52" s="122"/>
      <c r="C52" s="25" t="s">
        <v>13</v>
      </c>
      <c r="D52" s="41">
        <v>98</v>
      </c>
      <c r="E52" s="42">
        <v>45</v>
      </c>
      <c r="F52" s="85">
        <f>AF_NCD!$K$7</f>
        <v>0</v>
      </c>
      <c r="G52" s="85">
        <f>AF_NCD!$L$7</f>
        <v>0</v>
      </c>
      <c r="H52" s="24">
        <f t="shared" si="9"/>
        <v>0</v>
      </c>
      <c r="I52" s="24">
        <f t="shared" si="0"/>
        <v>0</v>
      </c>
      <c r="J52" s="21">
        <f>H52*'life expectancy&amp;average income'!$E$6</f>
        <v>0</v>
      </c>
      <c r="K52" s="21">
        <f>I52*'life expectancy&amp;average income'!$E$21</f>
        <v>0</v>
      </c>
      <c r="L52" s="21">
        <f t="shared" si="10"/>
        <v>0</v>
      </c>
      <c r="M52" s="21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</row>
    <row r="53" spans="1:49" ht="20.25">
      <c r="A53" s="120"/>
      <c r="B53" s="122"/>
      <c r="C53" s="25" t="s">
        <v>14</v>
      </c>
      <c r="D53" s="41">
        <v>145</v>
      </c>
      <c r="E53" s="42">
        <v>77</v>
      </c>
      <c r="F53" s="85">
        <f>AF_NCD!$K$7</f>
        <v>0</v>
      </c>
      <c r="G53" s="85">
        <f>AF_NCD!$L$7</f>
        <v>0</v>
      </c>
      <c r="H53" s="24">
        <f t="shared" si="9"/>
        <v>0</v>
      </c>
      <c r="I53" s="24">
        <f t="shared" si="0"/>
        <v>0</v>
      </c>
      <c r="J53" s="21">
        <f>H53*'life expectancy&amp;average income'!$E$7</f>
        <v>0</v>
      </c>
      <c r="K53" s="21">
        <f>I53*'life expectancy&amp;average income'!$E$22</f>
        <v>0</v>
      </c>
      <c r="L53" s="21">
        <f t="shared" si="10"/>
        <v>0</v>
      </c>
      <c r="M53" s="21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</row>
    <row r="54" spans="1:49" ht="20.25">
      <c r="A54" s="120"/>
      <c r="B54" s="122"/>
      <c r="C54" s="25" t="s">
        <v>15</v>
      </c>
      <c r="D54" s="41">
        <v>270</v>
      </c>
      <c r="E54" s="42">
        <v>119</v>
      </c>
      <c r="F54" s="85">
        <f>AF_NCD!$K$7</f>
        <v>0</v>
      </c>
      <c r="G54" s="85">
        <f>AF_NCD!$L$7</f>
        <v>0</v>
      </c>
      <c r="H54" s="24">
        <f t="shared" si="9"/>
        <v>0</v>
      </c>
      <c r="I54" s="24">
        <f t="shared" si="0"/>
        <v>0</v>
      </c>
      <c r="J54" s="21">
        <f>H54*'life expectancy&amp;average income'!$E$8</f>
        <v>0</v>
      </c>
      <c r="K54" s="21">
        <f>I54*'life expectancy&amp;average income'!$E$23</f>
        <v>0</v>
      </c>
      <c r="L54" s="21">
        <f t="shared" si="10"/>
        <v>0</v>
      </c>
      <c r="M54" s="21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</row>
    <row r="55" spans="1:49" ht="20.25">
      <c r="A55" s="120"/>
      <c r="B55" s="122"/>
      <c r="C55" s="25" t="s">
        <v>16</v>
      </c>
      <c r="D55" s="41">
        <v>530</v>
      </c>
      <c r="E55" s="42">
        <v>153</v>
      </c>
      <c r="F55" s="85">
        <f>AF_NCD!$K$7</f>
        <v>0</v>
      </c>
      <c r="G55" s="85">
        <f>AF_NCD!$L$7</f>
        <v>0</v>
      </c>
      <c r="H55" s="24">
        <f t="shared" si="9"/>
        <v>0</v>
      </c>
      <c r="I55" s="24">
        <f t="shared" si="0"/>
        <v>0</v>
      </c>
      <c r="J55" s="21">
        <f>H55*'life expectancy&amp;average income'!$E$9</f>
        <v>0</v>
      </c>
      <c r="K55" s="21">
        <f>I55*'life expectancy&amp;average income'!$E$24</f>
        <v>0</v>
      </c>
      <c r="L55" s="21">
        <f t="shared" si="10"/>
        <v>0</v>
      </c>
      <c r="M55" s="21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</row>
    <row r="56" spans="1:49" s="1" customFormat="1" ht="20.25">
      <c r="A56" s="120"/>
      <c r="B56" s="122"/>
      <c r="C56" s="25" t="s">
        <v>17</v>
      </c>
      <c r="D56" s="41">
        <v>844</v>
      </c>
      <c r="E56" s="42">
        <v>266</v>
      </c>
      <c r="F56" s="85">
        <f>AF_NCD!$K$7</f>
        <v>0</v>
      </c>
      <c r="G56" s="85">
        <f>AF_NCD!$L$7</f>
        <v>0</v>
      </c>
      <c r="H56" s="24">
        <f t="shared" si="9"/>
        <v>0</v>
      </c>
      <c r="I56" s="24">
        <f t="shared" si="0"/>
        <v>0</v>
      </c>
      <c r="J56" s="21">
        <f>H56*'life expectancy&amp;average income'!$E$10</f>
        <v>0</v>
      </c>
      <c r="K56" s="21">
        <f>I56*'life expectancy&amp;average income'!$E$25</f>
        <v>0</v>
      </c>
      <c r="L56" s="21">
        <f t="shared" si="10"/>
        <v>0</v>
      </c>
      <c r="M56" s="21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</row>
    <row r="57" spans="1:49" ht="20.25">
      <c r="A57" s="120"/>
      <c r="B57" s="122"/>
      <c r="C57" s="25" t="s">
        <v>18</v>
      </c>
      <c r="D57" s="41">
        <v>1080</v>
      </c>
      <c r="E57" s="42">
        <v>349</v>
      </c>
      <c r="F57" s="85">
        <f>AF_NCD!$K$7</f>
        <v>0</v>
      </c>
      <c r="G57" s="85">
        <f>AF_NCD!$L$7</f>
        <v>0</v>
      </c>
      <c r="H57" s="24">
        <f t="shared" si="9"/>
        <v>0</v>
      </c>
      <c r="I57" s="24">
        <f t="shared" si="0"/>
        <v>0</v>
      </c>
      <c r="J57" s="21">
        <f>H57*'life expectancy&amp;average income'!$E$11</f>
        <v>0</v>
      </c>
      <c r="K57" s="21">
        <f>I57*'life expectancy&amp;average income'!$E$26</f>
        <v>0</v>
      </c>
      <c r="L57" s="21">
        <f t="shared" si="10"/>
        <v>0</v>
      </c>
      <c r="M57" s="21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</row>
    <row r="58" spans="1:49" ht="20.25">
      <c r="A58" s="120"/>
      <c r="B58" s="122"/>
      <c r="C58" s="25" t="s">
        <v>19</v>
      </c>
      <c r="D58" s="41">
        <v>1201</v>
      </c>
      <c r="E58" s="42">
        <v>578</v>
      </c>
      <c r="F58" s="85">
        <f>AF_NCD!$K$7</f>
        <v>0</v>
      </c>
      <c r="G58" s="85">
        <f>AF_NCD!$L$7</f>
        <v>0</v>
      </c>
      <c r="H58" s="24">
        <f t="shared" si="9"/>
        <v>0</v>
      </c>
      <c r="I58" s="24">
        <f t="shared" si="0"/>
        <v>0</v>
      </c>
      <c r="J58" s="21">
        <f>H58*'life expectancy&amp;average income'!$E$12</f>
        <v>0</v>
      </c>
      <c r="K58" s="21">
        <f>I58*'life expectancy&amp;average income'!$E$27</f>
        <v>0</v>
      </c>
      <c r="L58" s="21">
        <f t="shared" si="10"/>
        <v>0</v>
      </c>
      <c r="M58" s="21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</row>
    <row r="59" spans="1:49" ht="20.25">
      <c r="A59" s="120"/>
      <c r="B59" s="122"/>
      <c r="C59" s="25" t="s">
        <v>20</v>
      </c>
      <c r="D59" s="41">
        <v>4714</v>
      </c>
      <c r="E59" s="42">
        <v>3714</v>
      </c>
      <c r="F59" s="85">
        <f>AF_NCD!$K$7</f>
        <v>0</v>
      </c>
      <c r="G59" s="85">
        <f>AF_NCD!$L$7</f>
        <v>0</v>
      </c>
      <c r="H59" s="24">
        <f t="shared" si="9"/>
        <v>0</v>
      </c>
      <c r="I59" s="24">
        <f t="shared" si="0"/>
        <v>0</v>
      </c>
      <c r="J59" s="21">
        <f>H59*'life expectancy&amp;average income'!$E$13</f>
        <v>0</v>
      </c>
      <c r="K59" s="21">
        <f>I59*'life expectancy&amp;average income'!$E$28</f>
        <v>0</v>
      </c>
      <c r="L59" s="21">
        <f t="shared" si="10"/>
        <v>0</v>
      </c>
      <c r="M59" s="21">
        <f>SUM(L49:L59)</f>
        <v>0</v>
      </c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</row>
    <row r="60" spans="1:49" ht="23.25" customHeight="1">
      <c r="A60" s="119">
        <v>6</v>
      </c>
      <c r="B60" s="121" t="s">
        <v>36</v>
      </c>
      <c r="C60" s="25" t="s">
        <v>10</v>
      </c>
      <c r="D60" s="41">
        <v>13</v>
      </c>
      <c r="E60" s="42">
        <v>9</v>
      </c>
      <c r="F60" s="85">
        <f>AF_NCD!$K$8</f>
        <v>0.01</v>
      </c>
      <c r="G60" s="85">
        <f>AF_NCD!$L$8</f>
        <v>0.01</v>
      </c>
      <c r="H60" s="24">
        <f>F60*D60</f>
        <v>0.13</v>
      </c>
      <c r="I60" s="24">
        <f t="shared" si="0"/>
        <v>0.09</v>
      </c>
      <c r="J60" s="21">
        <f>H60*'life expectancy&amp;average income'!$E$3</f>
        <v>1589908.5485944799</v>
      </c>
      <c r="K60" s="21">
        <f>I60*'life expectancy&amp;average income'!$E$18</f>
        <v>1068755.068402482</v>
      </c>
      <c r="L60" s="21">
        <f>SUM(J60:K60)</f>
        <v>2658663.6169969616</v>
      </c>
      <c r="M60" s="21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</row>
    <row r="61" spans="1:49" ht="20.25">
      <c r="A61" s="120"/>
      <c r="B61" s="122"/>
      <c r="C61" s="25" t="s">
        <v>11</v>
      </c>
      <c r="D61" s="41">
        <v>3</v>
      </c>
      <c r="E61" s="42">
        <v>3</v>
      </c>
      <c r="F61" s="85">
        <f>AF_NCD!$K$8</f>
        <v>0.01</v>
      </c>
      <c r="G61" s="85">
        <f>AF_NCD!$L$8</f>
        <v>0.01</v>
      </c>
      <c r="H61" s="24">
        <f t="shared" ref="H61:I70" si="11">F61*D61</f>
        <v>0.03</v>
      </c>
      <c r="I61" s="24">
        <f t="shared" si="0"/>
        <v>0.03</v>
      </c>
      <c r="J61" s="21">
        <f>H61*'life expectancy&amp;average income'!$E$4</f>
        <v>420413.55422363634</v>
      </c>
      <c r="K61" s="21">
        <f>I61*'life expectancy&amp;average income'!$E$19</f>
        <v>409953.45652395464</v>
      </c>
      <c r="L61" s="21">
        <f t="shared" ref="L61:L70" si="12">SUM(J61:K61)</f>
        <v>830367.01074759103</v>
      </c>
      <c r="M61" s="21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</row>
    <row r="62" spans="1:49" ht="20.25">
      <c r="A62" s="120"/>
      <c r="B62" s="122"/>
      <c r="C62" s="25" t="s">
        <v>12</v>
      </c>
      <c r="D62" s="41">
        <v>13</v>
      </c>
      <c r="E62" s="42">
        <v>14</v>
      </c>
      <c r="F62" s="85">
        <f>AF_NCD!$K$8</f>
        <v>0.01</v>
      </c>
      <c r="G62" s="85">
        <f>AF_NCD!$L$8</f>
        <v>0.01</v>
      </c>
      <c r="H62" s="24">
        <f t="shared" si="11"/>
        <v>0.13</v>
      </c>
      <c r="I62" s="24">
        <f t="shared" si="0"/>
        <v>0.14000000000000001</v>
      </c>
      <c r="J62" s="21">
        <f>H62*'life expectancy&amp;average income'!$E$5</f>
        <v>2126945.0488205133</v>
      </c>
      <c r="K62" s="21">
        <f>I62*'life expectancy&amp;average income'!$E$20</f>
        <v>2487013.8060139124</v>
      </c>
      <c r="L62" s="21">
        <f t="shared" si="12"/>
        <v>4613958.8548344262</v>
      </c>
      <c r="M62" s="21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</row>
    <row r="63" spans="1:49" ht="20.25">
      <c r="A63" s="120"/>
      <c r="B63" s="122"/>
      <c r="C63" s="25" t="s">
        <v>13</v>
      </c>
      <c r="D63" s="41">
        <v>29</v>
      </c>
      <c r="E63" s="42">
        <v>18</v>
      </c>
      <c r="F63" s="85">
        <f>AF_NCD!$K$8</f>
        <v>0.01</v>
      </c>
      <c r="G63" s="85">
        <f>AF_NCD!$L$8</f>
        <v>0.01</v>
      </c>
      <c r="H63" s="24">
        <f t="shared" si="11"/>
        <v>0.28999999999999998</v>
      </c>
      <c r="I63" s="24">
        <f t="shared" si="0"/>
        <v>0.18</v>
      </c>
      <c r="J63" s="21">
        <f>H63*'life expectancy&amp;average income'!$E$6</f>
        <v>4681172.9629345611</v>
      </c>
      <c r="K63" s="21">
        <f>I63*'life expectancy&amp;average income'!$E$21</f>
        <v>2359585.4687518021</v>
      </c>
      <c r="L63" s="21">
        <f t="shared" si="12"/>
        <v>7040758.4316863632</v>
      </c>
      <c r="M63" s="21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</row>
    <row r="64" spans="1:49" ht="20.25">
      <c r="A64" s="120"/>
      <c r="B64" s="122"/>
      <c r="C64" s="25" t="s">
        <v>14</v>
      </c>
      <c r="D64" s="41">
        <v>27</v>
      </c>
      <c r="E64" s="42">
        <v>23</v>
      </c>
      <c r="F64" s="85">
        <f>AF_NCD!$K$8</f>
        <v>0.01</v>
      </c>
      <c r="G64" s="85">
        <f>AF_NCD!$L$8</f>
        <v>0.01</v>
      </c>
      <c r="H64" s="24">
        <f t="shared" si="11"/>
        <v>0.27</v>
      </c>
      <c r="I64" s="24">
        <f t="shared" si="0"/>
        <v>0.23</v>
      </c>
      <c r="J64" s="21">
        <f>H64*'life expectancy&amp;average income'!$E$7</f>
        <v>4207176.3169671418</v>
      </c>
      <c r="K64" s="21">
        <f>I64*'life expectancy&amp;average income'!$E$22</f>
        <v>2752009.5260485448</v>
      </c>
      <c r="L64" s="21">
        <f t="shared" si="12"/>
        <v>6959185.8430156866</v>
      </c>
      <c r="M64" s="21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</row>
    <row r="65" spans="1:49" ht="20.25">
      <c r="A65" s="120"/>
      <c r="B65" s="122"/>
      <c r="C65" s="25" t="s">
        <v>15</v>
      </c>
      <c r="D65" s="41">
        <v>78</v>
      </c>
      <c r="E65" s="42">
        <v>48</v>
      </c>
      <c r="F65" s="85">
        <f>AF_NCD!$K$8</f>
        <v>0.01</v>
      </c>
      <c r="G65" s="85">
        <f>AF_NCD!$L$8</f>
        <v>0.01</v>
      </c>
      <c r="H65" s="24">
        <f t="shared" si="11"/>
        <v>0.78</v>
      </c>
      <c r="I65" s="24">
        <f t="shared" si="0"/>
        <v>0.48</v>
      </c>
      <c r="J65" s="21">
        <f>H65*'life expectancy&amp;average income'!$E$8</f>
        <v>10796349.495471932</v>
      </c>
      <c r="K65" s="21">
        <f>I65*'life expectancy&amp;average income'!$E$23</f>
        <v>4650772.6577991936</v>
      </c>
      <c r="L65" s="21">
        <f t="shared" si="12"/>
        <v>15447122.153271126</v>
      </c>
      <c r="M65" s="21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</row>
    <row r="66" spans="1:49" ht="20.25">
      <c r="A66" s="120"/>
      <c r="B66" s="122"/>
      <c r="C66" s="25" t="s">
        <v>16</v>
      </c>
      <c r="D66" s="41">
        <v>167</v>
      </c>
      <c r="E66" s="42">
        <v>98</v>
      </c>
      <c r="F66" s="85">
        <f>AF_NCD!$K$8</f>
        <v>0.01</v>
      </c>
      <c r="G66" s="85">
        <f>AF_NCD!$L$8</f>
        <v>0.01</v>
      </c>
      <c r="H66" s="24">
        <f t="shared" si="11"/>
        <v>1.67</v>
      </c>
      <c r="I66" s="24">
        <f t="shared" si="0"/>
        <v>0.98</v>
      </c>
      <c r="J66" s="21">
        <f>H66*'life expectancy&amp;average income'!$E$9</f>
        <v>17855474.954203345</v>
      </c>
      <c r="K66" s="21">
        <f>I66*'life expectancy&amp;average income'!$E$24</f>
        <v>7517321.5207315488</v>
      </c>
      <c r="L66" s="21">
        <f t="shared" si="12"/>
        <v>25372796.474934895</v>
      </c>
      <c r="M66" s="21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</row>
    <row r="67" spans="1:49" s="1" customFormat="1" ht="20.25">
      <c r="A67" s="120"/>
      <c r="B67" s="122"/>
      <c r="C67" s="25" t="s">
        <v>17</v>
      </c>
      <c r="D67" s="41">
        <v>333</v>
      </c>
      <c r="E67" s="42">
        <v>182</v>
      </c>
      <c r="F67" s="85">
        <f>AF_NCD!$K$8</f>
        <v>0.01</v>
      </c>
      <c r="G67" s="85">
        <f>AF_NCD!$L$8</f>
        <v>0.01</v>
      </c>
      <c r="H67" s="24">
        <f t="shared" si="11"/>
        <v>3.33</v>
      </c>
      <c r="I67" s="24">
        <f t="shared" si="0"/>
        <v>1.82</v>
      </c>
      <c r="J67" s="21">
        <f>H67*'life expectancy&amp;average income'!$E$10</f>
        <v>22232070.293331772</v>
      </c>
      <c r="K67" s="21">
        <f>I67*'life expectancy&amp;average income'!$E$25</f>
        <v>9065598.0601258148</v>
      </c>
      <c r="L67" s="21">
        <f t="shared" si="12"/>
        <v>31297668.353457585</v>
      </c>
      <c r="M67" s="21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</row>
    <row r="68" spans="1:49" ht="20.25">
      <c r="A68" s="120"/>
      <c r="B68" s="122"/>
      <c r="C68" s="25" t="s">
        <v>18</v>
      </c>
      <c r="D68" s="41">
        <v>476</v>
      </c>
      <c r="E68" s="42">
        <v>317</v>
      </c>
      <c r="F68" s="85">
        <f>AF_NCD!$K$8</f>
        <v>0.01</v>
      </c>
      <c r="G68" s="85">
        <f>AF_NCD!$L$8</f>
        <v>0.01</v>
      </c>
      <c r="H68" s="24">
        <f t="shared" si="11"/>
        <v>4.76</v>
      </c>
      <c r="I68" s="24">
        <f t="shared" si="0"/>
        <v>3.17</v>
      </c>
      <c r="J68" s="21">
        <f>H68*'life expectancy&amp;average income'!$E$11</f>
        <v>24612696.802966706</v>
      </c>
      <c r="K68" s="21">
        <f>I68*'life expectancy&amp;average income'!$E$26</f>
        <v>10117605.072928535</v>
      </c>
      <c r="L68" s="21">
        <f t="shared" si="12"/>
        <v>34730301.875895239</v>
      </c>
      <c r="M68" s="21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</row>
    <row r="69" spans="1:49" ht="20.25">
      <c r="A69" s="120"/>
      <c r="B69" s="122"/>
      <c r="C69" s="25" t="s">
        <v>19</v>
      </c>
      <c r="D69" s="41">
        <v>675</v>
      </c>
      <c r="E69" s="42">
        <v>524</v>
      </c>
      <c r="F69" s="85">
        <f>AF_NCD!$K$8</f>
        <v>0.01</v>
      </c>
      <c r="G69" s="85">
        <f>AF_NCD!$L$8</f>
        <v>0.01</v>
      </c>
      <c r="H69" s="24">
        <f t="shared" si="11"/>
        <v>6.75</v>
      </c>
      <c r="I69" s="24">
        <f t="shared" si="11"/>
        <v>5.24</v>
      </c>
      <c r="J69" s="21">
        <f>H69*'life expectancy&amp;average income'!$E$12</f>
        <v>18984927.39581072</v>
      </c>
      <c r="K69" s="21">
        <f>I69*'life expectancy&amp;average income'!$E$27</f>
        <v>8703591.4481276032</v>
      </c>
      <c r="L69" s="21">
        <f t="shared" si="12"/>
        <v>27688518.843938321</v>
      </c>
      <c r="M69" s="21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</row>
    <row r="70" spans="1:49" ht="20.25">
      <c r="A70" s="120"/>
      <c r="B70" s="122"/>
      <c r="C70" s="25" t="s">
        <v>20</v>
      </c>
      <c r="D70" s="41">
        <v>2829</v>
      </c>
      <c r="E70" s="42">
        <v>3279</v>
      </c>
      <c r="F70" s="85">
        <f>AF_NCD!$K$8</f>
        <v>0.01</v>
      </c>
      <c r="G70" s="85">
        <f>AF_NCD!$L$8</f>
        <v>0.01</v>
      </c>
      <c r="H70" s="24">
        <f t="shared" si="11"/>
        <v>28.29</v>
      </c>
      <c r="I70" s="24">
        <f t="shared" si="11"/>
        <v>32.79</v>
      </c>
      <c r="J70" s="21">
        <f>H70*'life expectancy&amp;average income'!$E$13</f>
        <v>24775290.972994417</v>
      </c>
      <c r="K70" s="21">
        <f>I70*'life expectancy&amp;average income'!$E$28</f>
        <v>19398142.79016123</v>
      </c>
      <c r="L70" s="21">
        <f t="shared" si="12"/>
        <v>44173433.763155647</v>
      </c>
      <c r="M70" s="21">
        <f>SUM(L60:L70)</f>
        <v>200812775.22193384</v>
      </c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</row>
    <row r="71" spans="1:49" ht="23.25" customHeight="1">
      <c r="A71" s="119">
        <v>7</v>
      </c>
      <c r="B71" s="121" t="s">
        <v>25</v>
      </c>
      <c r="C71" s="25" t="s">
        <v>10</v>
      </c>
      <c r="D71" s="41">
        <v>22</v>
      </c>
      <c r="E71" s="42">
        <v>12</v>
      </c>
      <c r="F71" s="85">
        <f>AF_NCD!$K$9</f>
        <v>5.0999999999999997E-2</v>
      </c>
      <c r="G71" s="85">
        <f>AF_NCD!$L$9</f>
        <v>4.0000000000000001E-3</v>
      </c>
      <c r="H71" s="24">
        <f>F71*D71</f>
        <v>1.1219999999999999</v>
      </c>
      <c r="I71" s="24">
        <f t="shared" ref="I71:I76" si="13">G71*E71</f>
        <v>4.8000000000000001E-2</v>
      </c>
      <c r="J71" s="21">
        <f>H71*'life expectancy&amp;average income'!$E$3</f>
        <v>13722133.780946203</v>
      </c>
      <c r="K71" s="21">
        <f>I71*'life expectancy&amp;average income'!$E$18</f>
        <v>570002.7031479904</v>
      </c>
      <c r="L71" s="21">
        <f>SUM(J71:K71)</f>
        <v>14292136.484094193</v>
      </c>
      <c r="M71" s="21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</row>
    <row r="72" spans="1:49" ht="20.25">
      <c r="A72" s="120"/>
      <c r="B72" s="122"/>
      <c r="C72" s="25" t="s">
        <v>11</v>
      </c>
      <c r="D72" s="41">
        <v>14</v>
      </c>
      <c r="E72" s="42">
        <v>11</v>
      </c>
      <c r="F72" s="85">
        <f>AF_NCD!$K$9</f>
        <v>5.0999999999999997E-2</v>
      </c>
      <c r="G72" s="85">
        <f>AF_NCD!$L$9</f>
        <v>4.0000000000000001E-3</v>
      </c>
      <c r="H72" s="24">
        <f t="shared" ref="H72:I87" si="14">F72*D72</f>
        <v>0.71399999999999997</v>
      </c>
      <c r="I72" s="24">
        <f t="shared" si="13"/>
        <v>4.3999999999999997E-2</v>
      </c>
      <c r="J72" s="21">
        <f>H72*'life expectancy&amp;average income'!$E$4</f>
        <v>10005842.590522544</v>
      </c>
      <c r="K72" s="21">
        <f>I72*'life expectancy&amp;average income'!$E$19</f>
        <v>601265.06956846674</v>
      </c>
      <c r="L72" s="21">
        <f t="shared" ref="L72:L81" si="15">SUM(J72:K72)</f>
        <v>10607107.660091011</v>
      </c>
      <c r="M72" s="21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</row>
    <row r="73" spans="1:49" ht="20.25">
      <c r="A73" s="120"/>
      <c r="B73" s="122"/>
      <c r="C73" s="25" t="s">
        <v>12</v>
      </c>
      <c r="D73" s="41">
        <v>12</v>
      </c>
      <c r="E73" s="42">
        <v>11</v>
      </c>
      <c r="F73" s="85">
        <f>AF_NCD!$K$9</f>
        <v>5.0999999999999997E-2</v>
      </c>
      <c r="G73" s="85">
        <f>AF_NCD!$L$9</f>
        <v>4.0000000000000001E-3</v>
      </c>
      <c r="H73" s="24">
        <f t="shared" si="14"/>
        <v>0.61199999999999999</v>
      </c>
      <c r="I73" s="24">
        <f t="shared" si="13"/>
        <v>4.3999999999999997E-2</v>
      </c>
      <c r="J73" s="21">
        <f>H73*'life expectancy&amp;average income'!$E$5</f>
        <v>10013002.84521657</v>
      </c>
      <c r="K73" s="21">
        <f>I73*'life expectancy&amp;average income'!$E$20</f>
        <v>781632.91046151519</v>
      </c>
      <c r="L73" s="21">
        <f t="shared" si="15"/>
        <v>10794635.755678086</v>
      </c>
      <c r="M73" s="21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</row>
    <row r="74" spans="1:49" ht="20.25">
      <c r="A74" s="120"/>
      <c r="B74" s="122"/>
      <c r="C74" s="25" t="s">
        <v>13</v>
      </c>
      <c r="D74" s="41">
        <v>27</v>
      </c>
      <c r="E74" s="42">
        <v>21</v>
      </c>
      <c r="F74" s="85">
        <f>AF_NCD!$K$9</f>
        <v>5.0999999999999997E-2</v>
      </c>
      <c r="G74" s="85">
        <f>AF_NCD!$L$9</f>
        <v>4.0000000000000001E-3</v>
      </c>
      <c r="H74" s="24">
        <f t="shared" si="14"/>
        <v>1.377</v>
      </c>
      <c r="I74" s="24">
        <f t="shared" si="13"/>
        <v>8.4000000000000005E-2</v>
      </c>
      <c r="J74" s="21">
        <f>H74*'life expectancy&amp;average income'!$E$6</f>
        <v>22227500.586072039</v>
      </c>
      <c r="K74" s="21">
        <f>I74*'life expectancy&amp;average income'!$E$21</f>
        <v>1101139.885417508</v>
      </c>
      <c r="L74" s="21">
        <f t="shared" si="15"/>
        <v>23328640.471489549</v>
      </c>
      <c r="M74" s="21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</row>
    <row r="75" spans="1:49" ht="20.25">
      <c r="A75" s="120"/>
      <c r="B75" s="122"/>
      <c r="C75" s="25" t="s">
        <v>14</v>
      </c>
      <c r="D75" s="41">
        <v>33</v>
      </c>
      <c r="E75" s="42">
        <v>24</v>
      </c>
      <c r="F75" s="85">
        <f>AF_NCD!$K$9</f>
        <v>5.0999999999999997E-2</v>
      </c>
      <c r="G75" s="85">
        <f>AF_NCD!$L$9</f>
        <v>4.0000000000000001E-3</v>
      </c>
      <c r="H75" s="24">
        <f t="shared" si="14"/>
        <v>1.6829999999999998</v>
      </c>
      <c r="I75" s="24">
        <f t="shared" si="13"/>
        <v>9.6000000000000002E-2</v>
      </c>
      <c r="J75" s="21">
        <f>H75*'life expectancy&amp;average income'!$E$7</f>
        <v>26224732.375761844</v>
      </c>
      <c r="K75" s="21">
        <f>I75*'life expectancy&amp;average income'!$E$22</f>
        <v>1148664.8456550448</v>
      </c>
      <c r="L75" s="21">
        <f t="shared" si="15"/>
        <v>27373397.221416891</v>
      </c>
      <c r="M75" s="21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</row>
    <row r="76" spans="1:49" ht="20.25">
      <c r="A76" s="120"/>
      <c r="B76" s="122"/>
      <c r="C76" s="25" t="s">
        <v>15</v>
      </c>
      <c r="D76" s="41">
        <v>59</v>
      </c>
      <c r="E76" s="42">
        <v>24</v>
      </c>
      <c r="F76" s="85">
        <f>AF_NCD!$K$9</f>
        <v>5.0999999999999997E-2</v>
      </c>
      <c r="G76" s="85">
        <f>AF_NCD!$L$9</f>
        <v>4.0000000000000001E-3</v>
      </c>
      <c r="H76" s="24">
        <f t="shared" si="14"/>
        <v>3.0089999999999999</v>
      </c>
      <c r="I76" s="24">
        <f t="shared" si="13"/>
        <v>9.6000000000000002E-2</v>
      </c>
      <c r="J76" s="21">
        <f>H76*'life expectancy&amp;average income'!$E$8</f>
        <v>41648994.399839796</v>
      </c>
      <c r="K76" s="21">
        <f>I76*'life expectancy&amp;average income'!$E$23</f>
        <v>930154.5315598388</v>
      </c>
      <c r="L76" s="21">
        <f t="shared" si="15"/>
        <v>42579148.931399636</v>
      </c>
      <c r="M76" s="21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</row>
    <row r="77" spans="1:49" ht="20.25">
      <c r="A77" s="120"/>
      <c r="B77" s="122"/>
      <c r="C77" s="25" t="s">
        <v>16</v>
      </c>
      <c r="D77" s="41">
        <v>105</v>
      </c>
      <c r="E77" s="42">
        <v>54</v>
      </c>
      <c r="F77" s="85">
        <f>AF_NCD!$K$9</f>
        <v>5.0999999999999997E-2</v>
      </c>
      <c r="G77" s="85">
        <f>AF_NCD!$L$9</f>
        <v>4.0000000000000001E-3</v>
      </c>
      <c r="H77" s="24">
        <f t="shared" si="14"/>
        <v>5.3549999999999995</v>
      </c>
      <c r="I77" s="24">
        <f t="shared" si="14"/>
        <v>0.216</v>
      </c>
      <c r="J77" s="21">
        <f>H77*'life expectancy&amp;average income'!$E$9</f>
        <v>57255130.766322695</v>
      </c>
      <c r="K77" s="21">
        <f>I77*'life expectancy&amp;average income'!$E$24</f>
        <v>1656879.0290591987</v>
      </c>
      <c r="L77" s="21">
        <f t="shared" si="15"/>
        <v>58912009.795381896</v>
      </c>
      <c r="M77" s="21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</row>
    <row r="78" spans="1:49" s="1" customFormat="1" ht="20.25">
      <c r="A78" s="120"/>
      <c r="B78" s="122"/>
      <c r="C78" s="25" t="s">
        <v>17</v>
      </c>
      <c r="D78" s="41">
        <v>164</v>
      </c>
      <c r="E78" s="42">
        <v>55</v>
      </c>
      <c r="F78" s="85">
        <f>AF_NCD!$K$9</f>
        <v>5.0999999999999997E-2</v>
      </c>
      <c r="G78" s="85">
        <f>AF_NCD!$L$9</f>
        <v>4.0000000000000001E-3</v>
      </c>
      <c r="H78" s="24">
        <f t="shared" si="14"/>
        <v>8.363999999999999</v>
      </c>
      <c r="I78" s="24">
        <f t="shared" si="14"/>
        <v>0.22</v>
      </c>
      <c r="J78" s="21">
        <f>H78*'life expectancy&amp;average income'!$E$10</f>
        <v>55840551.331359431</v>
      </c>
      <c r="K78" s="21">
        <f>I78*'life expectancy&amp;average income'!$E$25</f>
        <v>1095841.5237514721</v>
      </c>
      <c r="L78" s="21">
        <f t="shared" si="15"/>
        <v>56936392.855110906</v>
      </c>
      <c r="M78" s="21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</row>
    <row r="79" spans="1:49" ht="20.25">
      <c r="A79" s="120"/>
      <c r="B79" s="122"/>
      <c r="C79" s="25" t="s">
        <v>18</v>
      </c>
      <c r="D79" s="41">
        <v>192</v>
      </c>
      <c r="E79" s="42">
        <v>101</v>
      </c>
      <c r="F79" s="85">
        <f>AF_NCD!$K$9</f>
        <v>5.0999999999999997E-2</v>
      </c>
      <c r="G79" s="85">
        <f>AF_NCD!$L$9</f>
        <v>4.0000000000000001E-3</v>
      </c>
      <c r="H79" s="24">
        <f t="shared" si="14"/>
        <v>9.7919999999999998</v>
      </c>
      <c r="I79" s="24">
        <f t="shared" si="14"/>
        <v>0.40400000000000003</v>
      </c>
      <c r="J79" s="21">
        <f>H79*'life expectancy&amp;average income'!$E$11</f>
        <v>50631833.423245795</v>
      </c>
      <c r="K79" s="21">
        <f>I79*'life expectancy&amp;average income'!$E$26</f>
        <v>1289436.1039315863</v>
      </c>
      <c r="L79" s="21">
        <f t="shared" si="15"/>
        <v>51921269.527177379</v>
      </c>
      <c r="M79" s="21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</row>
    <row r="80" spans="1:49" ht="20.25">
      <c r="A80" s="120"/>
      <c r="B80" s="122"/>
      <c r="C80" s="25" t="s">
        <v>19</v>
      </c>
      <c r="D80" s="41">
        <v>287</v>
      </c>
      <c r="E80" s="42">
        <v>142</v>
      </c>
      <c r="F80" s="85">
        <f>AF_NCD!$K$9</f>
        <v>5.0999999999999997E-2</v>
      </c>
      <c r="G80" s="85">
        <f>AF_NCD!$L$9</f>
        <v>4.0000000000000001E-3</v>
      </c>
      <c r="H80" s="24">
        <f t="shared" si="14"/>
        <v>14.636999999999999</v>
      </c>
      <c r="I80" s="24">
        <f t="shared" si="14"/>
        <v>0.56800000000000006</v>
      </c>
      <c r="J80" s="21">
        <f>H80*'life expectancy&amp;average income'!$E$12</f>
        <v>41167760.339626886</v>
      </c>
      <c r="K80" s="21">
        <f>I80*'life expectancy&amp;average income'!$E$27</f>
        <v>943442.73712528229</v>
      </c>
      <c r="L80" s="21">
        <f t="shared" si="15"/>
        <v>42111203.076752171</v>
      </c>
      <c r="M80" s="21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</row>
    <row r="81" spans="1:49" ht="20.25">
      <c r="A81" s="120"/>
      <c r="B81" s="122"/>
      <c r="C81" s="25" t="s">
        <v>20</v>
      </c>
      <c r="D81" s="41">
        <v>1290</v>
      </c>
      <c r="E81" s="42">
        <v>1061</v>
      </c>
      <c r="F81" s="85">
        <f>AF_NCD!$K$9</f>
        <v>5.0999999999999997E-2</v>
      </c>
      <c r="G81" s="85">
        <f>AF_NCD!$L$9</f>
        <v>4.0000000000000001E-3</v>
      </c>
      <c r="H81" s="24">
        <f t="shared" si="14"/>
        <v>65.789999999999992</v>
      </c>
      <c r="I81" s="24">
        <f t="shared" si="14"/>
        <v>4.2439999999999998</v>
      </c>
      <c r="J81" s="21">
        <f>H81*'life expectancy&amp;average income'!$E$13</f>
        <v>57616344.754800372</v>
      </c>
      <c r="K81" s="21">
        <f>I81*'life expectancy&amp;average income'!$E$28</f>
        <v>2510695.882935171</v>
      </c>
      <c r="L81" s="21">
        <f t="shared" si="15"/>
        <v>60127040.637735546</v>
      </c>
      <c r="M81" s="21">
        <f>SUM(L71:L81)</f>
        <v>398982982.4163273</v>
      </c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</row>
    <row r="82" spans="1:49" ht="23.25" customHeight="1">
      <c r="A82" s="119">
        <v>8</v>
      </c>
      <c r="B82" s="125" t="s">
        <v>37</v>
      </c>
      <c r="C82" s="25" t="s">
        <v>10</v>
      </c>
      <c r="D82" s="38">
        <v>0</v>
      </c>
      <c r="E82" s="38">
        <v>0</v>
      </c>
      <c r="F82" s="85">
        <f>AF_NCD!$K$10</f>
        <v>1</v>
      </c>
      <c r="G82" s="85">
        <f>AF_NCD!$L$10</f>
        <v>1</v>
      </c>
      <c r="H82" s="24">
        <f>F82*D82</f>
        <v>0</v>
      </c>
      <c r="I82" s="24">
        <f t="shared" si="14"/>
        <v>0</v>
      </c>
      <c r="J82" s="21">
        <f>H82*'life expectancy&amp;average income'!$E$3</f>
        <v>0</v>
      </c>
      <c r="K82" s="21">
        <f>I82*'life expectancy&amp;average income'!$E$18</f>
        <v>0</v>
      </c>
      <c r="L82" s="21">
        <f>SUM(J82:K82)</f>
        <v>0</v>
      </c>
      <c r="M82" s="21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</row>
    <row r="83" spans="1:49" ht="20.25">
      <c r="A83" s="120"/>
      <c r="B83" s="126"/>
      <c r="C83" s="25" t="s">
        <v>11</v>
      </c>
      <c r="D83" s="38">
        <v>0</v>
      </c>
      <c r="E83" s="38">
        <v>0</v>
      </c>
      <c r="F83" s="85">
        <f>AF_NCD!$K$10</f>
        <v>1</v>
      </c>
      <c r="G83" s="85">
        <f>AF_NCD!$L$10</f>
        <v>1</v>
      </c>
      <c r="H83" s="24">
        <f t="shared" ref="H83:I98" si="16">F83*D83</f>
        <v>0</v>
      </c>
      <c r="I83" s="24">
        <f t="shared" si="14"/>
        <v>0</v>
      </c>
      <c r="J83" s="21">
        <f>H83*'life expectancy&amp;average income'!$E$4</f>
        <v>0</v>
      </c>
      <c r="K83" s="21">
        <f>I83*'life expectancy&amp;average income'!$E$19</f>
        <v>0</v>
      </c>
      <c r="L83" s="21">
        <f t="shared" ref="L83:L92" si="17">SUM(J83:K83)</f>
        <v>0</v>
      </c>
      <c r="M83" s="21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</row>
    <row r="84" spans="1:49" ht="20.25">
      <c r="A84" s="120"/>
      <c r="B84" s="126"/>
      <c r="C84" s="25" t="s">
        <v>12</v>
      </c>
      <c r="D84" s="38">
        <v>0</v>
      </c>
      <c r="E84" s="38">
        <v>0</v>
      </c>
      <c r="F84" s="85">
        <f>AF_NCD!$K$10</f>
        <v>1</v>
      </c>
      <c r="G84" s="85">
        <f>AF_NCD!$L$10</f>
        <v>1</v>
      </c>
      <c r="H84" s="24">
        <f t="shared" si="16"/>
        <v>0</v>
      </c>
      <c r="I84" s="24">
        <f t="shared" si="14"/>
        <v>0</v>
      </c>
      <c r="J84" s="21">
        <f>H84*'life expectancy&amp;average income'!$E$5</f>
        <v>0</v>
      </c>
      <c r="K84" s="21">
        <f>I84*'life expectancy&amp;average income'!$E$20</f>
        <v>0</v>
      </c>
      <c r="L84" s="21">
        <f t="shared" si="17"/>
        <v>0</v>
      </c>
      <c r="M84" s="21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</row>
    <row r="85" spans="1:49" ht="20.25">
      <c r="A85" s="120"/>
      <c r="B85" s="126"/>
      <c r="C85" s="25" t="s">
        <v>13</v>
      </c>
      <c r="D85" s="38">
        <v>0</v>
      </c>
      <c r="E85" s="38">
        <v>0</v>
      </c>
      <c r="F85" s="85">
        <f>AF_NCD!$K$10</f>
        <v>1</v>
      </c>
      <c r="G85" s="85">
        <f>AF_NCD!$L$10</f>
        <v>1</v>
      </c>
      <c r="H85" s="24">
        <f t="shared" si="16"/>
        <v>0</v>
      </c>
      <c r="I85" s="24">
        <f t="shared" si="14"/>
        <v>0</v>
      </c>
      <c r="J85" s="21">
        <f>H85*'life expectancy&amp;average income'!$E$6</f>
        <v>0</v>
      </c>
      <c r="K85" s="21">
        <f>I85*'life expectancy&amp;average income'!$E$21</f>
        <v>0</v>
      </c>
      <c r="L85" s="21">
        <f t="shared" si="17"/>
        <v>0</v>
      </c>
      <c r="M85" s="21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</row>
    <row r="86" spans="1:49" ht="20.25">
      <c r="A86" s="120"/>
      <c r="B86" s="126"/>
      <c r="C86" s="25" t="s">
        <v>14</v>
      </c>
      <c r="D86" s="38">
        <v>0</v>
      </c>
      <c r="E86" s="38">
        <v>0</v>
      </c>
      <c r="F86" s="85">
        <f>AF_NCD!$K$10</f>
        <v>1</v>
      </c>
      <c r="G86" s="85">
        <f>AF_NCD!$L$10</f>
        <v>1</v>
      </c>
      <c r="H86" s="24">
        <f t="shared" si="16"/>
        <v>0</v>
      </c>
      <c r="I86" s="24">
        <f t="shared" si="14"/>
        <v>0</v>
      </c>
      <c r="J86" s="21">
        <f>H86*'life expectancy&amp;average income'!$E$7</f>
        <v>0</v>
      </c>
      <c r="K86" s="21">
        <f>I86*'life expectancy&amp;average income'!$E$22</f>
        <v>0</v>
      </c>
      <c r="L86" s="21">
        <f t="shared" si="17"/>
        <v>0</v>
      </c>
      <c r="M86" s="21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</row>
    <row r="87" spans="1:49" ht="20.25">
      <c r="A87" s="120"/>
      <c r="B87" s="126"/>
      <c r="C87" s="25" t="s">
        <v>15</v>
      </c>
      <c r="D87" s="38">
        <v>0</v>
      </c>
      <c r="E87" s="38">
        <v>0</v>
      </c>
      <c r="F87" s="85">
        <f>AF_NCD!$K$10</f>
        <v>1</v>
      </c>
      <c r="G87" s="85">
        <f>AF_NCD!$L$10</f>
        <v>1</v>
      </c>
      <c r="H87" s="24">
        <f t="shared" si="16"/>
        <v>0</v>
      </c>
      <c r="I87" s="24">
        <f t="shared" si="14"/>
        <v>0</v>
      </c>
      <c r="J87" s="21">
        <f>H87*'life expectancy&amp;average income'!$E$8</f>
        <v>0</v>
      </c>
      <c r="K87" s="21">
        <f>I87*'life expectancy&amp;average income'!$E$23</f>
        <v>0</v>
      </c>
      <c r="L87" s="21">
        <f t="shared" si="17"/>
        <v>0</v>
      </c>
      <c r="M87" s="21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</row>
    <row r="88" spans="1:49" ht="20.25">
      <c r="A88" s="120"/>
      <c r="B88" s="126"/>
      <c r="C88" s="25" t="s">
        <v>16</v>
      </c>
      <c r="D88" s="38">
        <v>0</v>
      </c>
      <c r="E88" s="38">
        <v>0</v>
      </c>
      <c r="F88" s="85">
        <f>AF_NCD!$K$10</f>
        <v>1</v>
      </c>
      <c r="G88" s="85">
        <f>AF_NCD!$L$10</f>
        <v>1</v>
      </c>
      <c r="H88" s="24">
        <f t="shared" si="16"/>
        <v>0</v>
      </c>
      <c r="I88" s="24">
        <f t="shared" si="16"/>
        <v>0</v>
      </c>
      <c r="J88" s="21">
        <f>H88*'life expectancy&amp;average income'!$E$9</f>
        <v>0</v>
      </c>
      <c r="K88" s="21">
        <f>I88*'life expectancy&amp;average income'!$E$24</f>
        <v>0</v>
      </c>
      <c r="L88" s="21">
        <f t="shared" si="17"/>
        <v>0</v>
      </c>
      <c r="M88" s="21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</row>
    <row r="89" spans="1:49" s="1" customFormat="1" ht="20.25">
      <c r="A89" s="120"/>
      <c r="B89" s="126"/>
      <c r="C89" s="25" t="s">
        <v>17</v>
      </c>
      <c r="D89" s="38">
        <v>0</v>
      </c>
      <c r="E89" s="38">
        <v>0</v>
      </c>
      <c r="F89" s="85">
        <f>AF_NCD!$K$10</f>
        <v>1</v>
      </c>
      <c r="G89" s="85">
        <f>AF_NCD!$L$10</f>
        <v>1</v>
      </c>
      <c r="H89" s="24">
        <f t="shared" si="16"/>
        <v>0</v>
      </c>
      <c r="I89" s="24">
        <f t="shared" si="16"/>
        <v>0</v>
      </c>
      <c r="J89" s="21">
        <f>H89*'life expectancy&amp;average income'!$E$10</f>
        <v>0</v>
      </c>
      <c r="K89" s="21">
        <f>I89*'life expectancy&amp;average income'!$E$25</f>
        <v>0</v>
      </c>
      <c r="L89" s="21">
        <f t="shared" si="17"/>
        <v>0</v>
      </c>
      <c r="M89" s="21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</row>
    <row r="90" spans="1:49" ht="20.25">
      <c r="A90" s="120"/>
      <c r="B90" s="126"/>
      <c r="C90" s="25" t="s">
        <v>18</v>
      </c>
      <c r="D90" s="38">
        <v>0</v>
      </c>
      <c r="E90" s="38">
        <v>0</v>
      </c>
      <c r="F90" s="85">
        <f>AF_NCD!$K$10</f>
        <v>1</v>
      </c>
      <c r="G90" s="85">
        <f>AF_NCD!$L$10</f>
        <v>1</v>
      </c>
      <c r="H90" s="24">
        <f t="shared" si="16"/>
        <v>0</v>
      </c>
      <c r="I90" s="24">
        <f t="shared" si="16"/>
        <v>0</v>
      </c>
      <c r="J90" s="21">
        <f>H90*'life expectancy&amp;average income'!$E$11</f>
        <v>0</v>
      </c>
      <c r="K90" s="21">
        <f>I90*'life expectancy&amp;average income'!$E$26</f>
        <v>0</v>
      </c>
      <c r="L90" s="21">
        <f t="shared" si="17"/>
        <v>0</v>
      </c>
      <c r="M90" s="21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</row>
    <row r="91" spans="1:49" ht="20.25">
      <c r="A91" s="120"/>
      <c r="B91" s="126"/>
      <c r="C91" s="25" t="s">
        <v>19</v>
      </c>
      <c r="D91" s="38">
        <v>0</v>
      </c>
      <c r="E91" s="38">
        <v>0</v>
      </c>
      <c r="F91" s="85">
        <f>AF_NCD!$K$10</f>
        <v>1</v>
      </c>
      <c r="G91" s="85">
        <f>AF_NCD!$L$10</f>
        <v>1</v>
      </c>
      <c r="H91" s="24">
        <f t="shared" si="16"/>
        <v>0</v>
      </c>
      <c r="I91" s="24">
        <f t="shared" si="16"/>
        <v>0</v>
      </c>
      <c r="J91" s="21">
        <f>H91*'life expectancy&amp;average income'!$E$12</f>
        <v>0</v>
      </c>
      <c r="K91" s="21">
        <f>I91*'life expectancy&amp;average income'!$E$27</f>
        <v>0</v>
      </c>
      <c r="L91" s="21">
        <f t="shared" si="17"/>
        <v>0</v>
      </c>
      <c r="M91" s="21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</row>
    <row r="92" spans="1:49" ht="20.25">
      <c r="A92" s="120"/>
      <c r="B92" s="126"/>
      <c r="C92" s="25" t="s">
        <v>20</v>
      </c>
      <c r="D92" s="38">
        <v>0</v>
      </c>
      <c r="E92" s="38">
        <v>0</v>
      </c>
      <c r="F92" s="85">
        <f>AF_NCD!$K$10</f>
        <v>1</v>
      </c>
      <c r="G92" s="85">
        <f>AF_NCD!$L$10</f>
        <v>1</v>
      </c>
      <c r="H92" s="24">
        <f t="shared" si="16"/>
        <v>0</v>
      </c>
      <c r="I92" s="24">
        <f t="shared" si="16"/>
        <v>0</v>
      </c>
      <c r="J92" s="21">
        <f>H92*'life expectancy&amp;average income'!$E$13</f>
        <v>0</v>
      </c>
      <c r="K92" s="21">
        <f>I92*'life expectancy&amp;average income'!$E$28</f>
        <v>0</v>
      </c>
      <c r="L92" s="21">
        <f t="shared" si="17"/>
        <v>0</v>
      </c>
      <c r="M92" s="21">
        <f>SUM(L82:L92)</f>
        <v>0</v>
      </c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</row>
    <row r="93" spans="1:49" s="49" customFormat="1" ht="23.25" customHeight="1">
      <c r="A93" s="127">
        <v>9</v>
      </c>
      <c r="B93" s="129" t="s">
        <v>57</v>
      </c>
      <c r="C93" s="45" t="s">
        <v>10</v>
      </c>
      <c r="D93" s="46">
        <v>3</v>
      </c>
      <c r="E93" s="46">
        <v>0</v>
      </c>
      <c r="F93" s="85">
        <f>AF_NCD!$K$11</f>
        <v>1</v>
      </c>
      <c r="G93" s="85">
        <f>AF_NCD!$L$11</f>
        <v>1</v>
      </c>
      <c r="H93" s="47">
        <f>F93*D93</f>
        <v>3</v>
      </c>
      <c r="I93" s="47">
        <f t="shared" si="16"/>
        <v>0</v>
      </c>
      <c r="J93" s="47">
        <f>H93*'life expectancy&amp;average income'!$E$3</f>
        <v>36690197.27525723</v>
      </c>
      <c r="K93" s="47">
        <f>I93*'life expectancy&amp;average income'!$E$18</f>
        <v>0</v>
      </c>
      <c r="L93" s="47">
        <f>SUM(J93:K93)</f>
        <v>36690197.27525723</v>
      </c>
      <c r="M93" s="47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  <c r="AA93" s="48"/>
      <c r="AB93" s="48"/>
      <c r="AC93" s="48"/>
      <c r="AD93" s="48"/>
      <c r="AE93" s="48"/>
      <c r="AF93" s="48"/>
      <c r="AG93" s="48"/>
      <c r="AH93" s="48"/>
      <c r="AI93" s="48"/>
      <c r="AJ93" s="48"/>
      <c r="AK93" s="48"/>
      <c r="AL93" s="48"/>
      <c r="AM93" s="48"/>
      <c r="AN93" s="48"/>
      <c r="AO93" s="48"/>
      <c r="AP93" s="48"/>
      <c r="AQ93" s="48"/>
      <c r="AR93" s="48"/>
      <c r="AS93" s="48"/>
      <c r="AT93" s="48"/>
      <c r="AU93" s="48"/>
      <c r="AV93" s="48"/>
      <c r="AW93" s="48"/>
    </row>
    <row r="94" spans="1:49" s="49" customFormat="1" ht="20.25">
      <c r="A94" s="128"/>
      <c r="B94" s="130"/>
      <c r="C94" s="45" t="s">
        <v>11</v>
      </c>
      <c r="D94" s="46">
        <v>0</v>
      </c>
      <c r="E94" s="46">
        <v>0</v>
      </c>
      <c r="F94" s="85">
        <f>AF_NCD!$K$11</f>
        <v>1</v>
      </c>
      <c r="G94" s="85">
        <f>AF_NCD!$L$11</f>
        <v>1</v>
      </c>
      <c r="H94" s="47">
        <f t="shared" ref="H94:I109" si="18">F94*D94</f>
        <v>0</v>
      </c>
      <c r="I94" s="47">
        <f t="shared" si="16"/>
        <v>0</v>
      </c>
      <c r="J94" s="47">
        <f>H94*'life expectancy&amp;average income'!$E$4</f>
        <v>0</v>
      </c>
      <c r="K94" s="47">
        <f>I94*'life expectancy&amp;average income'!$E$19</f>
        <v>0</v>
      </c>
      <c r="L94" s="47">
        <f t="shared" ref="L94:L103" si="19">SUM(J94:K94)</f>
        <v>0</v>
      </c>
      <c r="M94" s="47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  <c r="AA94" s="48"/>
      <c r="AB94" s="48"/>
      <c r="AC94" s="48"/>
      <c r="AD94" s="48"/>
      <c r="AE94" s="48"/>
      <c r="AF94" s="48"/>
      <c r="AG94" s="48"/>
      <c r="AH94" s="48"/>
      <c r="AI94" s="48"/>
      <c r="AJ94" s="48"/>
      <c r="AK94" s="48"/>
      <c r="AL94" s="48"/>
      <c r="AM94" s="48"/>
      <c r="AN94" s="48"/>
      <c r="AO94" s="48"/>
      <c r="AP94" s="48"/>
      <c r="AQ94" s="48"/>
      <c r="AR94" s="48"/>
      <c r="AS94" s="48"/>
      <c r="AT94" s="48"/>
      <c r="AU94" s="48"/>
      <c r="AV94" s="48"/>
      <c r="AW94" s="48"/>
    </row>
    <row r="95" spans="1:49" s="49" customFormat="1" ht="20.25">
      <c r="A95" s="128"/>
      <c r="B95" s="130"/>
      <c r="C95" s="45" t="s">
        <v>12</v>
      </c>
      <c r="D95" s="46">
        <v>11</v>
      </c>
      <c r="E95" s="46">
        <v>1</v>
      </c>
      <c r="F95" s="85">
        <f>AF_NCD!$K$11</f>
        <v>1</v>
      </c>
      <c r="G95" s="85">
        <f>AF_NCD!$L$11</f>
        <v>1</v>
      </c>
      <c r="H95" s="47">
        <f t="shared" si="18"/>
        <v>11</v>
      </c>
      <c r="I95" s="47">
        <f t="shared" si="16"/>
        <v>1</v>
      </c>
      <c r="J95" s="47">
        <f>H95*'life expectancy&amp;average income'!$E$5</f>
        <v>179972273.36173576</v>
      </c>
      <c r="K95" s="47">
        <f>I95*'life expectancy&amp;average income'!$E$20</f>
        <v>17764384.3286708</v>
      </c>
      <c r="L95" s="47">
        <f t="shared" si="19"/>
        <v>197736657.69040656</v>
      </c>
      <c r="M95" s="47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  <c r="AB95" s="48"/>
      <c r="AC95" s="48"/>
      <c r="AD95" s="48"/>
      <c r="AE95" s="48"/>
      <c r="AF95" s="48"/>
      <c r="AG95" s="48"/>
      <c r="AH95" s="48"/>
      <c r="AI95" s="48"/>
      <c r="AJ95" s="48"/>
      <c r="AK95" s="48"/>
      <c r="AL95" s="48"/>
      <c r="AM95" s="48"/>
      <c r="AN95" s="48"/>
      <c r="AO95" s="48"/>
      <c r="AP95" s="48"/>
      <c r="AQ95" s="48"/>
      <c r="AR95" s="48"/>
      <c r="AS95" s="48"/>
      <c r="AT95" s="48"/>
      <c r="AU95" s="48"/>
      <c r="AV95" s="48"/>
      <c r="AW95" s="48"/>
    </row>
    <row r="96" spans="1:49" s="49" customFormat="1" ht="20.25">
      <c r="A96" s="128"/>
      <c r="B96" s="130"/>
      <c r="C96" s="45" t="s">
        <v>13</v>
      </c>
      <c r="D96" s="46">
        <v>27</v>
      </c>
      <c r="E96" s="46">
        <v>3</v>
      </c>
      <c r="F96" s="85">
        <f>AF_NCD!$K$11</f>
        <v>1</v>
      </c>
      <c r="G96" s="85">
        <f>AF_NCD!$L$11</f>
        <v>1</v>
      </c>
      <c r="H96" s="47">
        <f t="shared" si="18"/>
        <v>27</v>
      </c>
      <c r="I96" s="47">
        <f t="shared" si="16"/>
        <v>3</v>
      </c>
      <c r="J96" s="47">
        <f>H96*'life expectancy&amp;average income'!$E$6</f>
        <v>435833344.82494193</v>
      </c>
      <c r="K96" s="47">
        <f>I96*'life expectancy&amp;average income'!$E$21</f>
        <v>39326424.479196705</v>
      </c>
      <c r="L96" s="47">
        <f t="shared" si="19"/>
        <v>475159769.30413866</v>
      </c>
      <c r="M96" s="47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  <c r="AB96" s="48"/>
      <c r="AC96" s="48"/>
      <c r="AD96" s="48"/>
      <c r="AE96" s="48"/>
      <c r="AF96" s="48"/>
      <c r="AG96" s="48"/>
      <c r="AH96" s="48"/>
      <c r="AI96" s="48"/>
      <c r="AJ96" s="48"/>
      <c r="AK96" s="48"/>
      <c r="AL96" s="48"/>
      <c r="AM96" s="48"/>
      <c r="AN96" s="48"/>
      <c r="AO96" s="48"/>
      <c r="AP96" s="48"/>
      <c r="AQ96" s="48"/>
      <c r="AR96" s="48"/>
      <c r="AS96" s="48"/>
      <c r="AT96" s="48"/>
      <c r="AU96" s="48"/>
      <c r="AV96" s="48"/>
      <c r="AW96" s="48"/>
    </row>
    <row r="97" spans="1:49" s="49" customFormat="1" ht="20.25">
      <c r="A97" s="128"/>
      <c r="B97" s="130"/>
      <c r="C97" s="45" t="s">
        <v>14</v>
      </c>
      <c r="D97" s="46">
        <v>72</v>
      </c>
      <c r="E97" s="46">
        <v>3</v>
      </c>
      <c r="F97" s="85">
        <f>AF_NCD!$K$11</f>
        <v>1</v>
      </c>
      <c r="G97" s="85">
        <f>AF_NCD!$L$11</f>
        <v>1</v>
      </c>
      <c r="H97" s="47">
        <f t="shared" si="18"/>
        <v>72</v>
      </c>
      <c r="I97" s="47">
        <f t="shared" si="16"/>
        <v>3</v>
      </c>
      <c r="J97" s="47">
        <f>H97*'life expectancy&amp;average income'!$E$7</f>
        <v>1121913684.5245709</v>
      </c>
      <c r="K97" s="47">
        <f>I97*'life expectancy&amp;average income'!$E$22</f>
        <v>35895776.426720142</v>
      </c>
      <c r="L97" s="47">
        <f t="shared" si="19"/>
        <v>1157809460.9512911</v>
      </c>
      <c r="M97" s="47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  <c r="AB97" s="48"/>
      <c r="AC97" s="48"/>
      <c r="AD97" s="48"/>
      <c r="AE97" s="48"/>
      <c r="AF97" s="48"/>
      <c r="AG97" s="48"/>
      <c r="AH97" s="48"/>
      <c r="AI97" s="48"/>
      <c r="AJ97" s="48"/>
      <c r="AK97" s="48"/>
      <c r="AL97" s="48"/>
      <c r="AM97" s="48"/>
      <c r="AN97" s="48"/>
      <c r="AO97" s="48"/>
      <c r="AP97" s="48"/>
      <c r="AQ97" s="48"/>
      <c r="AR97" s="48"/>
      <c r="AS97" s="48"/>
      <c r="AT97" s="48"/>
      <c r="AU97" s="48"/>
      <c r="AV97" s="48"/>
      <c r="AW97" s="48"/>
    </row>
    <row r="98" spans="1:49" s="49" customFormat="1" ht="20.25">
      <c r="A98" s="128"/>
      <c r="B98" s="130"/>
      <c r="C98" s="45" t="s">
        <v>15</v>
      </c>
      <c r="D98" s="46">
        <v>151</v>
      </c>
      <c r="E98" s="46">
        <v>6</v>
      </c>
      <c r="F98" s="85">
        <f>AF_NCD!$K$11</f>
        <v>1</v>
      </c>
      <c r="G98" s="85">
        <f>AF_NCD!$L$11</f>
        <v>1</v>
      </c>
      <c r="H98" s="47">
        <f t="shared" si="18"/>
        <v>151</v>
      </c>
      <c r="I98" s="47">
        <f t="shared" si="16"/>
        <v>6</v>
      </c>
      <c r="J98" s="47">
        <f>H98*'life expectancy&amp;average income'!$E$8</f>
        <v>2090062530.533669</v>
      </c>
      <c r="K98" s="47">
        <f>I98*'life expectancy&amp;average income'!$E$23</f>
        <v>58134658.222489923</v>
      </c>
      <c r="L98" s="47">
        <f t="shared" si="19"/>
        <v>2148197188.7561588</v>
      </c>
      <c r="M98" s="47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  <c r="AB98" s="48"/>
      <c r="AC98" s="48"/>
      <c r="AD98" s="48"/>
      <c r="AE98" s="48"/>
      <c r="AF98" s="48"/>
      <c r="AG98" s="48"/>
      <c r="AH98" s="48"/>
      <c r="AI98" s="48"/>
      <c r="AJ98" s="48"/>
      <c r="AK98" s="48"/>
      <c r="AL98" s="48"/>
      <c r="AM98" s="48"/>
      <c r="AN98" s="48"/>
      <c r="AO98" s="48"/>
      <c r="AP98" s="48"/>
      <c r="AQ98" s="48"/>
      <c r="AR98" s="48"/>
      <c r="AS98" s="48"/>
      <c r="AT98" s="48"/>
      <c r="AU98" s="48"/>
      <c r="AV98" s="48"/>
      <c r="AW98" s="48"/>
    </row>
    <row r="99" spans="1:49" s="49" customFormat="1" ht="20.25">
      <c r="A99" s="128"/>
      <c r="B99" s="130"/>
      <c r="C99" s="45" t="s">
        <v>16</v>
      </c>
      <c r="D99" s="46">
        <v>231</v>
      </c>
      <c r="E99" s="46">
        <v>16</v>
      </c>
      <c r="F99" s="85">
        <f>AF_NCD!$K$11</f>
        <v>1</v>
      </c>
      <c r="G99" s="85">
        <f>AF_NCD!$L$11</f>
        <v>1</v>
      </c>
      <c r="H99" s="47">
        <f t="shared" si="18"/>
        <v>231</v>
      </c>
      <c r="I99" s="47">
        <f t="shared" si="18"/>
        <v>16</v>
      </c>
      <c r="J99" s="47">
        <f>H99*'life expectancy&amp;average income'!$E$9</f>
        <v>2469829170.3119597</v>
      </c>
      <c r="K99" s="47">
        <f>I99*'life expectancy&amp;average income'!$E$24</f>
        <v>122731779.93031101</v>
      </c>
      <c r="L99" s="47">
        <f t="shared" si="19"/>
        <v>2592560950.2422709</v>
      </c>
      <c r="M99" s="47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  <c r="AB99" s="48"/>
      <c r="AC99" s="48"/>
      <c r="AD99" s="48"/>
      <c r="AE99" s="48"/>
      <c r="AF99" s="48"/>
      <c r="AG99" s="48"/>
      <c r="AH99" s="48"/>
      <c r="AI99" s="48"/>
      <c r="AJ99" s="48"/>
      <c r="AK99" s="48"/>
      <c r="AL99" s="48"/>
      <c r="AM99" s="48"/>
      <c r="AN99" s="48"/>
      <c r="AO99" s="48"/>
      <c r="AP99" s="48"/>
      <c r="AQ99" s="48"/>
      <c r="AR99" s="48"/>
      <c r="AS99" s="48"/>
      <c r="AT99" s="48"/>
      <c r="AU99" s="48"/>
      <c r="AV99" s="48"/>
      <c r="AW99" s="48"/>
    </row>
    <row r="100" spans="1:49" s="49" customFormat="1" ht="20.25">
      <c r="A100" s="128"/>
      <c r="B100" s="130"/>
      <c r="C100" s="45" t="s">
        <v>17</v>
      </c>
      <c r="D100" s="46">
        <v>245</v>
      </c>
      <c r="E100" s="46">
        <v>12</v>
      </c>
      <c r="F100" s="85">
        <f>AF_NCD!$K$11</f>
        <v>1</v>
      </c>
      <c r="G100" s="85">
        <f>AF_NCD!$L$11</f>
        <v>1</v>
      </c>
      <c r="H100" s="47">
        <f t="shared" si="18"/>
        <v>245</v>
      </c>
      <c r="I100" s="47">
        <f t="shared" si="18"/>
        <v>12</v>
      </c>
      <c r="J100" s="47">
        <f>H100*'life expectancy&amp;average income'!$E$10</f>
        <v>1635692859.4193046</v>
      </c>
      <c r="K100" s="47">
        <f>I100*'life expectancy&amp;average income'!$E$25</f>
        <v>59773174.022807568</v>
      </c>
      <c r="L100" s="47">
        <f t="shared" si="19"/>
        <v>1695466033.4421122</v>
      </c>
      <c r="M100" s="47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  <c r="AB100" s="48"/>
      <c r="AC100" s="48"/>
      <c r="AD100" s="48"/>
      <c r="AE100" s="48"/>
      <c r="AF100" s="48"/>
      <c r="AG100" s="48"/>
      <c r="AH100" s="48"/>
      <c r="AI100" s="48"/>
      <c r="AJ100" s="48"/>
      <c r="AK100" s="48"/>
      <c r="AL100" s="48"/>
      <c r="AM100" s="48"/>
      <c r="AN100" s="48"/>
      <c r="AO100" s="48"/>
      <c r="AP100" s="48"/>
      <c r="AQ100" s="48"/>
      <c r="AR100" s="48"/>
      <c r="AS100" s="48"/>
      <c r="AT100" s="48"/>
      <c r="AU100" s="48"/>
      <c r="AV100" s="48"/>
      <c r="AW100" s="48"/>
    </row>
    <row r="101" spans="1:49" s="49" customFormat="1" ht="20.25">
      <c r="A101" s="128"/>
      <c r="B101" s="130"/>
      <c r="C101" s="45" t="s">
        <v>18</v>
      </c>
      <c r="D101" s="46">
        <v>245</v>
      </c>
      <c r="E101" s="46">
        <v>24</v>
      </c>
      <c r="F101" s="85">
        <f>AF_NCD!$K$11</f>
        <v>1</v>
      </c>
      <c r="G101" s="85">
        <f>AF_NCD!$L$11</f>
        <v>1</v>
      </c>
      <c r="H101" s="47">
        <f t="shared" si="18"/>
        <v>245</v>
      </c>
      <c r="I101" s="47">
        <f t="shared" si="18"/>
        <v>24</v>
      </c>
      <c r="J101" s="47">
        <f>H101*'life expectancy&amp;average income'!$E$11</f>
        <v>1266829982.5056393</v>
      </c>
      <c r="K101" s="47">
        <f>I101*'life expectancy&amp;average income'!$E$26</f>
        <v>76600164.58999522</v>
      </c>
      <c r="L101" s="47">
        <f t="shared" si="19"/>
        <v>1343430147.0956345</v>
      </c>
      <c r="M101" s="47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C101" s="48"/>
      <c r="AD101" s="48"/>
      <c r="AE101" s="48"/>
      <c r="AF101" s="48"/>
      <c r="AG101" s="48"/>
      <c r="AH101" s="48"/>
      <c r="AI101" s="48"/>
      <c r="AJ101" s="48"/>
      <c r="AK101" s="48"/>
      <c r="AL101" s="48"/>
      <c r="AM101" s="48"/>
      <c r="AN101" s="48"/>
      <c r="AO101" s="48"/>
      <c r="AP101" s="48"/>
      <c r="AQ101" s="48"/>
      <c r="AR101" s="48"/>
      <c r="AS101" s="48"/>
      <c r="AT101" s="48"/>
      <c r="AU101" s="48"/>
      <c r="AV101" s="48"/>
      <c r="AW101" s="48"/>
    </row>
    <row r="102" spans="1:49" s="49" customFormat="1" ht="20.25">
      <c r="A102" s="128"/>
      <c r="B102" s="130"/>
      <c r="C102" s="45" t="s">
        <v>19</v>
      </c>
      <c r="D102" s="46">
        <v>177</v>
      </c>
      <c r="E102" s="46">
        <v>22</v>
      </c>
      <c r="F102" s="85">
        <f>AF_NCD!$K$11</f>
        <v>1</v>
      </c>
      <c r="G102" s="85">
        <f>AF_NCD!$L$11</f>
        <v>1</v>
      </c>
      <c r="H102" s="47">
        <f t="shared" si="18"/>
        <v>177</v>
      </c>
      <c r="I102" s="47">
        <f t="shared" si="18"/>
        <v>22</v>
      </c>
      <c r="J102" s="47">
        <f>H102*'life expectancy&amp;average income'!$E$12</f>
        <v>497826985.04570329</v>
      </c>
      <c r="K102" s="47">
        <f>I102*'life expectancy&amp;average income'!$E$27</f>
        <v>36541796.15626093</v>
      </c>
      <c r="L102" s="47">
        <f t="shared" si="19"/>
        <v>534368781.2019642</v>
      </c>
      <c r="M102" s="47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  <c r="AC102" s="48"/>
      <c r="AD102" s="48"/>
      <c r="AE102" s="48"/>
      <c r="AF102" s="48"/>
      <c r="AG102" s="48"/>
      <c r="AH102" s="48"/>
      <c r="AI102" s="48"/>
      <c r="AJ102" s="48"/>
      <c r="AK102" s="48"/>
      <c r="AL102" s="48"/>
      <c r="AM102" s="48"/>
      <c r="AN102" s="48"/>
      <c r="AO102" s="48"/>
      <c r="AP102" s="48"/>
      <c r="AQ102" s="48"/>
      <c r="AR102" s="48"/>
      <c r="AS102" s="48"/>
      <c r="AT102" s="48"/>
      <c r="AU102" s="48"/>
      <c r="AV102" s="48"/>
      <c r="AW102" s="48"/>
    </row>
    <row r="103" spans="1:49" s="49" customFormat="1" ht="20.25">
      <c r="A103" s="128"/>
      <c r="B103" s="130"/>
      <c r="C103" s="45" t="s">
        <v>20</v>
      </c>
      <c r="D103" s="46">
        <v>297</v>
      </c>
      <c r="E103" s="46">
        <v>81</v>
      </c>
      <c r="F103" s="85">
        <f>AF_NCD!$K$11</f>
        <v>1</v>
      </c>
      <c r="G103" s="85">
        <f>AF_NCD!$L$11</f>
        <v>1</v>
      </c>
      <c r="H103" s="47">
        <f t="shared" si="18"/>
        <v>297</v>
      </c>
      <c r="I103" s="47">
        <f t="shared" si="18"/>
        <v>81</v>
      </c>
      <c r="J103" s="47">
        <f>H103*'life expectancy&amp;average income'!$E$13</f>
        <v>260101145.95190322</v>
      </c>
      <c r="K103" s="47">
        <f>I103*'life expectancy&amp;average income'!$E$28</f>
        <v>47918559.499940827</v>
      </c>
      <c r="L103" s="47">
        <f t="shared" si="19"/>
        <v>308019705.45184404</v>
      </c>
      <c r="M103" s="47">
        <f>SUM(L93:L103)</f>
        <v>10489438891.411077</v>
      </c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  <c r="AB103" s="48"/>
      <c r="AC103" s="48"/>
      <c r="AD103" s="48"/>
      <c r="AE103" s="48"/>
      <c r="AF103" s="48"/>
      <c r="AG103" s="48"/>
      <c r="AH103" s="48"/>
      <c r="AI103" s="48"/>
      <c r="AJ103" s="48"/>
      <c r="AK103" s="48"/>
      <c r="AL103" s="48"/>
      <c r="AM103" s="48"/>
      <c r="AN103" s="48"/>
      <c r="AO103" s="48"/>
      <c r="AP103" s="48"/>
      <c r="AQ103" s="48"/>
      <c r="AR103" s="48"/>
      <c r="AS103" s="48"/>
      <c r="AT103" s="48"/>
      <c r="AU103" s="48"/>
      <c r="AV103" s="48"/>
      <c r="AW103" s="48"/>
    </row>
    <row r="104" spans="1:49" ht="23.25" customHeight="1">
      <c r="A104" s="119">
        <v>10</v>
      </c>
      <c r="B104" s="125" t="s">
        <v>39</v>
      </c>
      <c r="C104" s="25" t="s">
        <v>10</v>
      </c>
      <c r="D104" s="41">
        <v>2</v>
      </c>
      <c r="E104" s="42">
        <v>2</v>
      </c>
      <c r="F104" s="85">
        <f>AF_NCD!$K$12</f>
        <v>0.182</v>
      </c>
      <c r="G104" s="85">
        <f>AF_NCD!$L$12</f>
        <v>0</v>
      </c>
      <c r="H104" s="24">
        <f>F104*D104</f>
        <v>0.36399999999999999</v>
      </c>
      <c r="I104" s="24">
        <f t="shared" si="18"/>
        <v>0</v>
      </c>
      <c r="J104" s="21">
        <f>H104*'life expectancy&amp;average income'!$E$3</f>
        <v>4451743.9360645432</v>
      </c>
      <c r="K104" s="21">
        <f>I104*'life expectancy&amp;average income'!$E$18</f>
        <v>0</v>
      </c>
      <c r="L104" s="21">
        <f>SUM(J104:K104)</f>
        <v>4451743.9360645432</v>
      </c>
      <c r="M104" s="21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</row>
    <row r="105" spans="1:49" ht="20.25">
      <c r="A105" s="120"/>
      <c r="B105" s="126"/>
      <c r="C105" s="25" t="s">
        <v>11</v>
      </c>
      <c r="D105" s="41">
        <v>0</v>
      </c>
      <c r="E105" s="42">
        <v>0</v>
      </c>
      <c r="F105" s="85">
        <f>AF_NCD!$K$12</f>
        <v>0.182</v>
      </c>
      <c r="G105" s="85">
        <f>AF_NCD!$L$12</f>
        <v>0</v>
      </c>
      <c r="H105" s="24">
        <f t="shared" ref="H105:I120" si="20">F105*D105</f>
        <v>0</v>
      </c>
      <c r="I105" s="24">
        <f t="shared" si="18"/>
        <v>0</v>
      </c>
      <c r="J105" s="21">
        <f>H105*'life expectancy&amp;average income'!$E$4</f>
        <v>0</v>
      </c>
      <c r="K105" s="21">
        <f>I105*'life expectancy&amp;average income'!$E$19</f>
        <v>0</v>
      </c>
      <c r="L105" s="21">
        <f t="shared" ref="L105:L114" si="21">SUM(J105:K105)</f>
        <v>0</v>
      </c>
      <c r="M105" s="21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</row>
    <row r="106" spans="1:49" ht="20.25">
      <c r="A106" s="120"/>
      <c r="B106" s="126"/>
      <c r="C106" s="25" t="s">
        <v>12</v>
      </c>
      <c r="D106" s="41">
        <v>0</v>
      </c>
      <c r="E106" s="42">
        <v>0</v>
      </c>
      <c r="F106" s="85">
        <f>AF_NCD!$K$12</f>
        <v>0.182</v>
      </c>
      <c r="G106" s="85">
        <f>AF_NCD!$L$12</f>
        <v>0</v>
      </c>
      <c r="H106" s="24">
        <f t="shared" si="20"/>
        <v>0</v>
      </c>
      <c r="I106" s="24">
        <f t="shared" si="18"/>
        <v>0</v>
      </c>
      <c r="J106" s="21">
        <f>H106*'life expectancy&amp;average income'!$E$5</f>
        <v>0</v>
      </c>
      <c r="K106" s="21">
        <f>I106*'life expectancy&amp;average income'!$E$20</f>
        <v>0</v>
      </c>
      <c r="L106" s="21">
        <f t="shared" si="21"/>
        <v>0</v>
      </c>
      <c r="M106" s="21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</row>
    <row r="107" spans="1:49" ht="20.25">
      <c r="A107" s="120"/>
      <c r="B107" s="126"/>
      <c r="C107" s="25" t="s">
        <v>13</v>
      </c>
      <c r="D107" s="41">
        <v>0</v>
      </c>
      <c r="E107" s="42">
        <v>0</v>
      </c>
      <c r="F107" s="85">
        <f>AF_NCD!$K$12</f>
        <v>0.182</v>
      </c>
      <c r="G107" s="85">
        <f>AF_NCD!$L$12</f>
        <v>0</v>
      </c>
      <c r="H107" s="24">
        <f t="shared" si="20"/>
        <v>0</v>
      </c>
      <c r="I107" s="24">
        <f t="shared" si="18"/>
        <v>0</v>
      </c>
      <c r="J107" s="21">
        <f>H107*'life expectancy&amp;average income'!$E$6</f>
        <v>0</v>
      </c>
      <c r="K107" s="21">
        <f>I107*'life expectancy&amp;average income'!$E$21</f>
        <v>0</v>
      </c>
      <c r="L107" s="21">
        <f t="shared" si="21"/>
        <v>0</v>
      </c>
      <c r="M107" s="21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</row>
    <row r="108" spans="1:49" ht="20.25">
      <c r="A108" s="120"/>
      <c r="B108" s="126"/>
      <c r="C108" s="25" t="s">
        <v>14</v>
      </c>
      <c r="D108" s="41">
        <v>0</v>
      </c>
      <c r="E108" s="42">
        <v>0</v>
      </c>
      <c r="F108" s="85">
        <f>AF_NCD!$K$12</f>
        <v>0.182</v>
      </c>
      <c r="G108" s="85">
        <f>AF_NCD!$L$12</f>
        <v>0</v>
      </c>
      <c r="H108" s="24">
        <f t="shared" si="20"/>
        <v>0</v>
      </c>
      <c r="I108" s="24">
        <f t="shared" si="18"/>
        <v>0</v>
      </c>
      <c r="J108" s="21">
        <f>H108*'life expectancy&amp;average income'!$E$7</f>
        <v>0</v>
      </c>
      <c r="K108" s="21">
        <f>I108*'life expectancy&amp;average income'!$E$22</f>
        <v>0</v>
      </c>
      <c r="L108" s="21">
        <f t="shared" si="21"/>
        <v>0</v>
      </c>
      <c r="M108" s="21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</row>
    <row r="109" spans="1:49" ht="20.25">
      <c r="A109" s="120"/>
      <c r="B109" s="126"/>
      <c r="C109" s="25" t="s">
        <v>15</v>
      </c>
      <c r="D109" s="41">
        <v>0</v>
      </c>
      <c r="E109" s="42">
        <v>0</v>
      </c>
      <c r="F109" s="85">
        <f>AF_NCD!$K$12</f>
        <v>0.182</v>
      </c>
      <c r="G109" s="85">
        <f>AF_NCD!$L$12</f>
        <v>0</v>
      </c>
      <c r="H109" s="24">
        <f t="shared" si="20"/>
        <v>0</v>
      </c>
      <c r="I109" s="24">
        <f t="shared" si="18"/>
        <v>0</v>
      </c>
      <c r="J109" s="21">
        <f>H109*'life expectancy&amp;average income'!$E$8</f>
        <v>0</v>
      </c>
      <c r="K109" s="21">
        <f>I109*'life expectancy&amp;average income'!$E$23</f>
        <v>0</v>
      </c>
      <c r="L109" s="21">
        <f t="shared" si="21"/>
        <v>0</v>
      </c>
      <c r="M109" s="21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</row>
    <row r="110" spans="1:49" ht="20.25">
      <c r="A110" s="120"/>
      <c r="B110" s="126"/>
      <c r="C110" s="25" t="s">
        <v>16</v>
      </c>
      <c r="D110" s="41">
        <v>0</v>
      </c>
      <c r="E110" s="42">
        <v>0</v>
      </c>
      <c r="F110" s="85">
        <f>AF_NCD!$K$12</f>
        <v>0.182</v>
      </c>
      <c r="G110" s="85">
        <f>AF_NCD!$L$12</f>
        <v>0</v>
      </c>
      <c r="H110" s="24">
        <f t="shared" si="20"/>
        <v>0</v>
      </c>
      <c r="I110" s="24">
        <f t="shared" si="20"/>
        <v>0</v>
      </c>
      <c r="J110" s="21">
        <f>H110*'life expectancy&amp;average income'!$E$9</f>
        <v>0</v>
      </c>
      <c r="K110" s="21">
        <f>I110*'life expectancy&amp;average income'!$E$24</f>
        <v>0</v>
      </c>
      <c r="L110" s="21">
        <f t="shared" si="21"/>
        <v>0</v>
      </c>
      <c r="M110" s="21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</row>
    <row r="111" spans="1:49" s="1" customFormat="1" ht="20.25">
      <c r="A111" s="120"/>
      <c r="B111" s="126"/>
      <c r="C111" s="25" t="s">
        <v>17</v>
      </c>
      <c r="D111" s="41">
        <v>5</v>
      </c>
      <c r="E111" s="42">
        <v>0</v>
      </c>
      <c r="F111" s="85">
        <f>AF_NCD!$K$12</f>
        <v>0.182</v>
      </c>
      <c r="G111" s="85">
        <f>AF_NCD!$L$12</f>
        <v>0</v>
      </c>
      <c r="H111" s="24">
        <f t="shared" si="20"/>
        <v>0.90999999999999992</v>
      </c>
      <c r="I111" s="24">
        <f t="shared" si="20"/>
        <v>0</v>
      </c>
      <c r="J111" s="21">
        <f>H111*'life expectancy&amp;average income'!$E$10</f>
        <v>6075430.6207002737</v>
      </c>
      <c r="K111" s="21">
        <f>I111*'life expectancy&amp;average income'!$E$25</f>
        <v>0</v>
      </c>
      <c r="L111" s="21">
        <f t="shared" si="21"/>
        <v>6075430.6207002737</v>
      </c>
      <c r="M111" s="21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</row>
    <row r="112" spans="1:49" ht="20.25">
      <c r="A112" s="120"/>
      <c r="B112" s="126"/>
      <c r="C112" s="25" t="s">
        <v>18</v>
      </c>
      <c r="D112" s="41">
        <v>0</v>
      </c>
      <c r="E112" s="42">
        <v>5</v>
      </c>
      <c r="F112" s="85">
        <f>AF_NCD!$K$12</f>
        <v>0.182</v>
      </c>
      <c r="G112" s="85">
        <f>AF_NCD!$L$12</f>
        <v>0</v>
      </c>
      <c r="H112" s="24">
        <f t="shared" si="20"/>
        <v>0</v>
      </c>
      <c r="I112" s="24">
        <f t="shared" si="20"/>
        <v>0</v>
      </c>
      <c r="J112" s="21">
        <f>H112*'life expectancy&amp;average income'!$E$11</f>
        <v>0</v>
      </c>
      <c r="K112" s="21">
        <f>I112*'life expectancy&amp;average income'!$E$26</f>
        <v>0</v>
      </c>
      <c r="L112" s="21">
        <f t="shared" si="21"/>
        <v>0</v>
      </c>
      <c r="M112" s="21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</row>
    <row r="113" spans="1:49" ht="20.25">
      <c r="A113" s="120"/>
      <c r="B113" s="126"/>
      <c r="C113" s="25" t="s">
        <v>19</v>
      </c>
      <c r="D113" s="41">
        <v>0</v>
      </c>
      <c r="E113" s="42">
        <v>0</v>
      </c>
      <c r="F113" s="85">
        <f>AF_NCD!$K$12</f>
        <v>0.182</v>
      </c>
      <c r="G113" s="85">
        <f>AF_NCD!$L$12</f>
        <v>0</v>
      </c>
      <c r="H113" s="24">
        <f t="shared" si="20"/>
        <v>0</v>
      </c>
      <c r="I113" s="24">
        <f t="shared" si="20"/>
        <v>0</v>
      </c>
      <c r="J113" s="21">
        <f>H113*'life expectancy&amp;average income'!$E$12</f>
        <v>0</v>
      </c>
      <c r="K113" s="21">
        <f>I113*'life expectancy&amp;average income'!$E$27</f>
        <v>0</v>
      </c>
      <c r="L113" s="21">
        <f t="shared" si="21"/>
        <v>0</v>
      </c>
      <c r="M113" s="21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</row>
    <row r="114" spans="1:49" ht="20.25">
      <c r="A114" s="120"/>
      <c r="B114" s="126"/>
      <c r="C114" s="25" t="s">
        <v>20</v>
      </c>
      <c r="D114" s="41">
        <v>3</v>
      </c>
      <c r="E114" s="42">
        <v>2</v>
      </c>
      <c r="F114" s="85">
        <f>AF_NCD!$K$12</f>
        <v>0.182</v>
      </c>
      <c r="G114" s="85">
        <f>AF_NCD!$L$12</f>
        <v>0</v>
      </c>
      <c r="H114" s="24">
        <f t="shared" si="20"/>
        <v>0.54600000000000004</v>
      </c>
      <c r="I114" s="24">
        <f t="shared" si="20"/>
        <v>0</v>
      </c>
      <c r="J114" s="21">
        <f>H114*'life expectancy&amp;average income'!$E$13</f>
        <v>478165.74306309485</v>
      </c>
      <c r="K114" s="21">
        <f>I114*'life expectancy&amp;average income'!$E$28</f>
        <v>0</v>
      </c>
      <c r="L114" s="21">
        <f t="shared" si="21"/>
        <v>478165.74306309485</v>
      </c>
      <c r="M114" s="21">
        <f>SUM(L104:L114)</f>
        <v>11005340.299827911</v>
      </c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</row>
    <row r="115" spans="1:49" ht="23.25" customHeight="1">
      <c r="A115" s="119">
        <v>11</v>
      </c>
      <c r="B115" s="125" t="s">
        <v>40</v>
      </c>
      <c r="C115" s="25" t="s">
        <v>10</v>
      </c>
      <c r="D115" s="41">
        <v>5</v>
      </c>
      <c r="E115" s="42">
        <v>1</v>
      </c>
      <c r="F115" s="85">
        <f>AF_NCD!$K$13</f>
        <v>0.21870000000000001</v>
      </c>
      <c r="G115" s="85">
        <f>AF_NCD!$L$13</f>
        <v>0</v>
      </c>
      <c r="H115" s="24">
        <f>F115*D115</f>
        <v>1.0935000000000001</v>
      </c>
      <c r="I115" s="24">
        <f t="shared" si="20"/>
        <v>0</v>
      </c>
      <c r="J115" s="21">
        <f>H115*'life expectancy&amp;average income'!$E$3</f>
        <v>13373576.906831261</v>
      </c>
      <c r="K115" s="21">
        <f>I115*'life expectancy&amp;average income'!$E$18</f>
        <v>0</v>
      </c>
      <c r="L115" s="21">
        <f>SUM(J115:K115)</f>
        <v>13373576.906831261</v>
      </c>
      <c r="M115" s="21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</row>
    <row r="116" spans="1:49" ht="20.25">
      <c r="A116" s="120"/>
      <c r="B116" s="126"/>
      <c r="C116" s="25" t="s">
        <v>11</v>
      </c>
      <c r="D116" s="41">
        <v>3</v>
      </c>
      <c r="E116" s="42">
        <v>1</v>
      </c>
      <c r="F116" s="85">
        <f>AF_NCD!$K$13</f>
        <v>0.21870000000000001</v>
      </c>
      <c r="G116" s="85">
        <f>AF_NCD!$L$13</f>
        <v>0</v>
      </c>
      <c r="H116" s="24">
        <f t="shared" ref="H116:I131" si="22">F116*D116</f>
        <v>0.65610000000000002</v>
      </c>
      <c r="I116" s="24">
        <f t="shared" si="20"/>
        <v>0</v>
      </c>
      <c r="J116" s="21">
        <f>H116*'life expectancy&amp;average income'!$E$4</f>
        <v>9194444.4308709279</v>
      </c>
      <c r="K116" s="21">
        <f>I116*'life expectancy&amp;average income'!$E$19</f>
        <v>0</v>
      </c>
      <c r="L116" s="21">
        <f t="shared" ref="L116:L125" si="23">SUM(J116:K116)</f>
        <v>9194444.4308709279</v>
      </c>
      <c r="M116" s="21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</row>
    <row r="117" spans="1:49" ht="20.25">
      <c r="A117" s="120"/>
      <c r="B117" s="126"/>
      <c r="C117" s="25" t="s">
        <v>12</v>
      </c>
      <c r="D117" s="41">
        <v>3</v>
      </c>
      <c r="E117" s="42">
        <v>1</v>
      </c>
      <c r="F117" s="85">
        <f>AF_NCD!$K$13</f>
        <v>0.21870000000000001</v>
      </c>
      <c r="G117" s="85">
        <f>AF_NCD!$L$13</f>
        <v>0</v>
      </c>
      <c r="H117" s="24">
        <f t="shared" si="22"/>
        <v>0.65610000000000002</v>
      </c>
      <c r="I117" s="24">
        <f t="shared" si="20"/>
        <v>0</v>
      </c>
      <c r="J117" s="21">
        <f>H117*'life expectancy&amp;average income'!$E$5</f>
        <v>10734528.050239529</v>
      </c>
      <c r="K117" s="21">
        <f>I117*'life expectancy&amp;average income'!$E$20</f>
        <v>0</v>
      </c>
      <c r="L117" s="21">
        <f t="shared" si="23"/>
        <v>10734528.050239529</v>
      </c>
      <c r="M117" s="21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</row>
    <row r="118" spans="1:49" ht="20.25">
      <c r="A118" s="120"/>
      <c r="B118" s="126"/>
      <c r="C118" s="25" t="s">
        <v>13</v>
      </c>
      <c r="D118" s="41">
        <v>3</v>
      </c>
      <c r="E118" s="42">
        <v>1</v>
      </c>
      <c r="F118" s="85">
        <f>AF_NCD!$K$13</f>
        <v>0.21870000000000001</v>
      </c>
      <c r="G118" s="85">
        <f>AF_NCD!$L$13</f>
        <v>0</v>
      </c>
      <c r="H118" s="24">
        <f t="shared" si="22"/>
        <v>0.65610000000000002</v>
      </c>
      <c r="I118" s="24">
        <f t="shared" si="20"/>
        <v>0</v>
      </c>
      <c r="J118" s="21">
        <f>H118*'life expectancy&amp;average income'!$E$6</f>
        <v>10590750.279246088</v>
      </c>
      <c r="K118" s="21">
        <f>I118*'life expectancy&amp;average income'!$E$21</f>
        <v>0</v>
      </c>
      <c r="L118" s="21">
        <f t="shared" si="23"/>
        <v>10590750.279246088</v>
      </c>
      <c r="M118" s="21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</row>
    <row r="119" spans="1:49" ht="20.25">
      <c r="A119" s="120"/>
      <c r="B119" s="126"/>
      <c r="C119" s="25" t="s">
        <v>14</v>
      </c>
      <c r="D119" s="41">
        <v>3</v>
      </c>
      <c r="E119" s="42">
        <v>1</v>
      </c>
      <c r="F119" s="85">
        <f>AF_NCD!$K$13</f>
        <v>0.21870000000000001</v>
      </c>
      <c r="G119" s="85">
        <f>AF_NCD!$L$13</f>
        <v>0</v>
      </c>
      <c r="H119" s="24">
        <f t="shared" si="22"/>
        <v>0.65610000000000002</v>
      </c>
      <c r="I119" s="24">
        <f t="shared" si="20"/>
        <v>0</v>
      </c>
      <c r="J119" s="21">
        <f>H119*'life expectancy&amp;average income'!$E$7</f>
        <v>10223438.450230153</v>
      </c>
      <c r="K119" s="21">
        <f>I119*'life expectancy&amp;average income'!$E$22</f>
        <v>0</v>
      </c>
      <c r="L119" s="21">
        <f t="shared" si="23"/>
        <v>10223438.450230153</v>
      </c>
      <c r="M119" s="21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</row>
    <row r="120" spans="1:49" ht="20.25">
      <c r="A120" s="120"/>
      <c r="B120" s="126"/>
      <c r="C120" s="25" t="s">
        <v>15</v>
      </c>
      <c r="D120" s="41">
        <v>3</v>
      </c>
      <c r="E120" s="42">
        <v>1</v>
      </c>
      <c r="F120" s="85">
        <f>AF_NCD!$K$13</f>
        <v>0.21870000000000001</v>
      </c>
      <c r="G120" s="85">
        <f>AF_NCD!$L$13</f>
        <v>0</v>
      </c>
      <c r="H120" s="24">
        <f t="shared" si="22"/>
        <v>0.65610000000000002</v>
      </c>
      <c r="I120" s="24">
        <f t="shared" si="20"/>
        <v>0</v>
      </c>
      <c r="J120" s="21">
        <f>H120*'life expectancy&amp;average income'!$E$8</f>
        <v>9081390.9025373533</v>
      </c>
      <c r="K120" s="21">
        <f>I120*'life expectancy&amp;average income'!$E$23</f>
        <v>0</v>
      </c>
      <c r="L120" s="21">
        <f t="shared" si="23"/>
        <v>9081390.9025373533</v>
      </c>
      <c r="M120" s="21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</row>
    <row r="121" spans="1:49" ht="20.25">
      <c r="A121" s="120"/>
      <c r="B121" s="126"/>
      <c r="C121" s="25" t="s">
        <v>16</v>
      </c>
      <c r="D121" s="41">
        <v>3</v>
      </c>
      <c r="E121" s="42">
        <v>0</v>
      </c>
      <c r="F121" s="85">
        <f>AF_NCD!$K$13</f>
        <v>0.21870000000000001</v>
      </c>
      <c r="G121" s="85">
        <f>AF_NCD!$L$13</f>
        <v>0</v>
      </c>
      <c r="H121" s="24">
        <f t="shared" si="22"/>
        <v>0.65610000000000002</v>
      </c>
      <c r="I121" s="24">
        <f t="shared" si="22"/>
        <v>0</v>
      </c>
      <c r="J121" s="21">
        <f>H121*'life expectancy&amp;average income'!$E$9</f>
        <v>7014956.357756176</v>
      </c>
      <c r="K121" s="21">
        <f>I121*'life expectancy&amp;average income'!$E$24</f>
        <v>0</v>
      </c>
      <c r="L121" s="21">
        <f t="shared" si="23"/>
        <v>7014956.357756176</v>
      </c>
      <c r="M121" s="21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</row>
    <row r="122" spans="1:49" s="1" customFormat="1" ht="20.25">
      <c r="A122" s="120"/>
      <c r="B122" s="126"/>
      <c r="C122" s="25" t="s">
        <v>17</v>
      </c>
      <c r="D122" s="41">
        <v>8</v>
      </c>
      <c r="E122" s="42">
        <v>2</v>
      </c>
      <c r="F122" s="85">
        <f>AF_NCD!$K$13</f>
        <v>0.21870000000000001</v>
      </c>
      <c r="G122" s="85">
        <f>AF_NCD!$L$13</f>
        <v>0</v>
      </c>
      <c r="H122" s="24">
        <f t="shared" si="22"/>
        <v>1.7496</v>
      </c>
      <c r="I122" s="24">
        <f t="shared" si="22"/>
        <v>0</v>
      </c>
      <c r="J122" s="21">
        <f>H122*'life expectancy&amp;average income'!$E$10</f>
        <v>11680849.905469449</v>
      </c>
      <c r="K122" s="21">
        <f>I122*'life expectancy&amp;average income'!$E$25</f>
        <v>0</v>
      </c>
      <c r="L122" s="21">
        <f t="shared" si="23"/>
        <v>11680849.905469449</v>
      </c>
      <c r="M122" s="21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</row>
    <row r="123" spans="1:49" ht="20.25">
      <c r="A123" s="120"/>
      <c r="B123" s="126"/>
      <c r="C123" s="25" t="s">
        <v>18</v>
      </c>
      <c r="D123" s="41">
        <v>8</v>
      </c>
      <c r="E123" s="42">
        <v>2</v>
      </c>
      <c r="F123" s="85">
        <f>AF_NCD!$K$13</f>
        <v>0.21870000000000001</v>
      </c>
      <c r="G123" s="85">
        <f>AF_NCD!$L$13</f>
        <v>0</v>
      </c>
      <c r="H123" s="24">
        <f t="shared" si="22"/>
        <v>1.7496</v>
      </c>
      <c r="I123" s="24">
        <f t="shared" si="22"/>
        <v>0</v>
      </c>
      <c r="J123" s="21">
        <f>H123*'life expectancy&amp;average income'!$E$11</f>
        <v>9046717.2954770066</v>
      </c>
      <c r="K123" s="21">
        <f>I123*'life expectancy&amp;average income'!$E$26</f>
        <v>0</v>
      </c>
      <c r="L123" s="21">
        <f t="shared" si="23"/>
        <v>9046717.2954770066</v>
      </c>
      <c r="M123" s="21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</row>
    <row r="124" spans="1:49" ht="20.25">
      <c r="A124" s="120"/>
      <c r="B124" s="126"/>
      <c r="C124" s="25" t="s">
        <v>19</v>
      </c>
      <c r="D124" s="41">
        <v>8</v>
      </c>
      <c r="E124" s="42">
        <v>2</v>
      </c>
      <c r="F124" s="85">
        <f>AF_NCD!$K$13</f>
        <v>0.21870000000000001</v>
      </c>
      <c r="G124" s="85">
        <f>AF_NCD!$L$13</f>
        <v>0</v>
      </c>
      <c r="H124" s="24">
        <f t="shared" si="22"/>
        <v>1.7496</v>
      </c>
      <c r="I124" s="24">
        <f t="shared" si="22"/>
        <v>0</v>
      </c>
      <c r="J124" s="21">
        <f>H124*'life expectancy&amp;average income'!$E$12</f>
        <v>4920893.1809941381</v>
      </c>
      <c r="K124" s="21">
        <f>I124*'life expectancy&amp;average income'!$E$27</f>
        <v>0</v>
      </c>
      <c r="L124" s="21">
        <f t="shared" si="23"/>
        <v>4920893.1809941381</v>
      </c>
      <c r="M124" s="21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</row>
    <row r="125" spans="1:49" ht="20.25">
      <c r="A125" s="120"/>
      <c r="B125" s="126"/>
      <c r="C125" s="25" t="s">
        <v>20</v>
      </c>
      <c r="D125" s="41">
        <v>6</v>
      </c>
      <c r="E125" s="42">
        <v>2</v>
      </c>
      <c r="F125" s="85">
        <f>AF_NCD!$K$13</f>
        <v>0.21870000000000001</v>
      </c>
      <c r="G125" s="85">
        <f>AF_NCD!$L$13</f>
        <v>0</v>
      </c>
      <c r="H125" s="24">
        <f t="shared" si="22"/>
        <v>1.3122</v>
      </c>
      <c r="I125" s="24">
        <f t="shared" si="22"/>
        <v>0</v>
      </c>
      <c r="J125" s="21">
        <f>H125*'life expectancy&amp;average income'!$E$13</f>
        <v>1149174.1539329542</v>
      </c>
      <c r="K125" s="21">
        <f>I125*'life expectancy&amp;average income'!$E$28</f>
        <v>0</v>
      </c>
      <c r="L125" s="21">
        <f t="shared" si="23"/>
        <v>1149174.1539329542</v>
      </c>
      <c r="M125" s="21">
        <f>SUM(L115:L125)</f>
        <v>97010719.913585037</v>
      </c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</row>
    <row r="126" spans="1:49" ht="23.25" customHeight="1">
      <c r="A126" s="119">
        <v>12</v>
      </c>
      <c r="B126" s="125" t="s">
        <v>41</v>
      </c>
      <c r="C126" s="25" t="s">
        <v>10</v>
      </c>
      <c r="D126" s="41">
        <v>13</v>
      </c>
      <c r="E126" s="42">
        <v>12</v>
      </c>
      <c r="F126" s="85">
        <f>AF_NCD!$K$14</f>
        <v>0.2036</v>
      </c>
      <c r="G126" s="85">
        <f>AF_NCD!$L$14</f>
        <v>6.4500000000000002E-2</v>
      </c>
      <c r="H126" s="24">
        <f>F126*D126</f>
        <v>2.6467999999999998</v>
      </c>
      <c r="I126" s="24">
        <f t="shared" si="22"/>
        <v>0.77400000000000002</v>
      </c>
      <c r="J126" s="21">
        <f>H126*'life expectancy&amp;average income'!$E$3</f>
        <v>32370538.049383607</v>
      </c>
      <c r="K126" s="21">
        <f>I126*'life expectancy&amp;average income'!$E$18</f>
        <v>9191293.5882613454</v>
      </c>
      <c r="L126" s="21">
        <f>SUM(J126:K126)</f>
        <v>41561831.637644954</v>
      </c>
      <c r="M126" s="21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</row>
    <row r="127" spans="1:49" ht="20.25">
      <c r="A127" s="120"/>
      <c r="B127" s="126"/>
      <c r="C127" s="25" t="s">
        <v>11</v>
      </c>
      <c r="D127" s="41">
        <v>34</v>
      </c>
      <c r="E127" s="42">
        <v>5</v>
      </c>
      <c r="F127" s="85">
        <f>AF_NCD!$K$14</f>
        <v>0.2036</v>
      </c>
      <c r="G127" s="85">
        <f>AF_NCD!$L$14</f>
        <v>6.4500000000000002E-2</v>
      </c>
      <c r="H127" s="24">
        <f t="shared" ref="H127:I136" si="24">F127*D127</f>
        <v>6.9223999999999997</v>
      </c>
      <c r="I127" s="24">
        <f t="shared" si="22"/>
        <v>0.32250000000000001</v>
      </c>
      <c r="J127" s="21">
        <f>H127*'life expectancy&amp;average income'!$E$4</f>
        <v>97009026.258590013</v>
      </c>
      <c r="K127" s="21">
        <f>I127*'life expectancy&amp;average income'!$E$19</f>
        <v>4406999.657632513</v>
      </c>
      <c r="L127" s="21">
        <f t="shared" ref="L127:L136" si="25">SUM(J127:K127)</f>
        <v>101416025.91622253</v>
      </c>
      <c r="M127" s="21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</row>
    <row r="128" spans="1:49" ht="20.25">
      <c r="A128" s="120"/>
      <c r="B128" s="126"/>
      <c r="C128" s="25" t="s">
        <v>12</v>
      </c>
      <c r="D128" s="41">
        <v>34</v>
      </c>
      <c r="E128" s="42">
        <v>5</v>
      </c>
      <c r="F128" s="85">
        <f>AF_NCD!$K$14</f>
        <v>0.2036</v>
      </c>
      <c r="G128" s="85">
        <f>AF_NCD!$L$14</f>
        <v>6.4500000000000002E-2</v>
      </c>
      <c r="H128" s="24">
        <f t="shared" si="24"/>
        <v>6.9223999999999997</v>
      </c>
      <c r="I128" s="24">
        <f t="shared" si="22"/>
        <v>0.32250000000000001</v>
      </c>
      <c r="J128" s="21">
        <f>H128*'life expectancy&amp;average income'!$E$5</f>
        <v>113258187.73811632</v>
      </c>
      <c r="K128" s="21">
        <f>I128*'life expectancy&amp;average income'!$E$20</f>
        <v>5729013.9459963329</v>
      </c>
      <c r="L128" s="21">
        <f t="shared" si="25"/>
        <v>118987201.68411265</v>
      </c>
      <c r="M128" s="21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</row>
    <row r="129" spans="1:49" ht="20.25">
      <c r="A129" s="120"/>
      <c r="B129" s="126"/>
      <c r="C129" s="25" t="s">
        <v>13</v>
      </c>
      <c r="D129" s="41">
        <v>34</v>
      </c>
      <c r="E129" s="42">
        <v>5</v>
      </c>
      <c r="F129" s="85">
        <f>AF_NCD!$K$14</f>
        <v>0.2036</v>
      </c>
      <c r="G129" s="85">
        <f>AF_NCD!$L$14</f>
        <v>6.4500000000000002E-2</v>
      </c>
      <c r="H129" s="24">
        <f t="shared" si="24"/>
        <v>6.9223999999999997</v>
      </c>
      <c r="I129" s="24">
        <f t="shared" si="22"/>
        <v>0.32250000000000001</v>
      </c>
      <c r="J129" s="21">
        <f>H129*'life expectancy&amp;average income'!$E$6</f>
        <v>111741212.82282139</v>
      </c>
      <c r="K129" s="21">
        <f>I129*'life expectancy&amp;average income'!$E$21</f>
        <v>4227590.6315136459</v>
      </c>
      <c r="L129" s="21">
        <f t="shared" si="25"/>
        <v>115968803.45433503</v>
      </c>
      <c r="M129" s="21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</row>
    <row r="130" spans="1:49" ht="20.25">
      <c r="A130" s="120"/>
      <c r="B130" s="126"/>
      <c r="C130" s="25" t="s">
        <v>14</v>
      </c>
      <c r="D130" s="41">
        <v>34</v>
      </c>
      <c r="E130" s="42">
        <v>5</v>
      </c>
      <c r="F130" s="85">
        <f>AF_NCD!$K$14</f>
        <v>0.2036</v>
      </c>
      <c r="G130" s="85">
        <f>AF_NCD!$L$14</f>
        <v>6.4500000000000002E-2</v>
      </c>
      <c r="H130" s="24">
        <f t="shared" si="24"/>
        <v>6.9223999999999997</v>
      </c>
      <c r="I130" s="24">
        <f t="shared" si="22"/>
        <v>0.32250000000000001</v>
      </c>
      <c r="J130" s="21">
        <f>H130*'life expectancy&amp;average income'!$E$7</f>
        <v>107865767.91323458</v>
      </c>
      <c r="K130" s="21">
        <f>I130*'life expectancy&amp;average income'!$E$22</f>
        <v>3858795.9658724158</v>
      </c>
      <c r="L130" s="21">
        <f t="shared" si="25"/>
        <v>111724563.879107</v>
      </c>
      <c r="M130" s="21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</row>
    <row r="131" spans="1:49" ht="20.25">
      <c r="A131" s="120"/>
      <c r="B131" s="126"/>
      <c r="C131" s="25" t="s">
        <v>15</v>
      </c>
      <c r="D131" s="41">
        <v>34</v>
      </c>
      <c r="E131" s="42">
        <v>5</v>
      </c>
      <c r="F131" s="85">
        <f>AF_NCD!$K$14</f>
        <v>0.2036</v>
      </c>
      <c r="G131" s="85">
        <f>AF_NCD!$L$14</f>
        <v>6.4500000000000002E-2</v>
      </c>
      <c r="H131" s="24">
        <f t="shared" si="24"/>
        <v>6.9223999999999997</v>
      </c>
      <c r="I131" s="24">
        <f t="shared" si="22"/>
        <v>0.32250000000000001</v>
      </c>
      <c r="J131" s="21">
        <f>H131*'life expectancy&amp;average income'!$E$8</f>
        <v>95816217.624942183</v>
      </c>
      <c r="K131" s="21">
        <f>I131*'life expectancy&amp;average income'!$E$23</f>
        <v>3124737.8794588335</v>
      </c>
      <c r="L131" s="21">
        <f t="shared" si="25"/>
        <v>98940955.504401013</v>
      </c>
      <c r="M131" s="21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</row>
    <row r="132" spans="1:49" ht="20.25">
      <c r="A132" s="120"/>
      <c r="B132" s="126"/>
      <c r="C132" s="25" t="s">
        <v>16</v>
      </c>
      <c r="D132" s="41">
        <v>34</v>
      </c>
      <c r="E132" s="42">
        <v>5</v>
      </c>
      <c r="F132" s="85">
        <f>AF_NCD!$K$14</f>
        <v>0.2036</v>
      </c>
      <c r="G132" s="85">
        <f>AF_NCD!$L$14</f>
        <v>6.4500000000000002E-2</v>
      </c>
      <c r="H132" s="24">
        <f t="shared" si="24"/>
        <v>6.9223999999999997</v>
      </c>
      <c r="I132" s="24">
        <f t="shared" si="24"/>
        <v>0.32250000000000001</v>
      </c>
      <c r="J132" s="21">
        <f>H132*'life expectancy&amp;average income'!$E$9</f>
        <v>74013616.660465404</v>
      </c>
      <c r="K132" s="21">
        <f>I132*'life expectancy&amp;average income'!$E$24</f>
        <v>2473812.4392203311</v>
      </c>
      <c r="L132" s="21">
        <f t="shared" si="25"/>
        <v>76487429.099685729</v>
      </c>
      <c r="M132" s="21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</row>
    <row r="133" spans="1:49" s="1" customFormat="1" ht="20.25">
      <c r="A133" s="120"/>
      <c r="B133" s="126"/>
      <c r="C133" s="25" t="s">
        <v>17</v>
      </c>
      <c r="D133" s="41">
        <v>143</v>
      </c>
      <c r="E133" s="42">
        <v>46</v>
      </c>
      <c r="F133" s="85">
        <f>AF_NCD!$K$14</f>
        <v>0.2036</v>
      </c>
      <c r="G133" s="85">
        <f>AF_NCD!$L$14</f>
        <v>6.4500000000000002E-2</v>
      </c>
      <c r="H133" s="24">
        <f t="shared" si="24"/>
        <v>29.114799999999999</v>
      </c>
      <c r="I133" s="24">
        <f t="shared" si="24"/>
        <v>2.9670000000000001</v>
      </c>
      <c r="J133" s="21">
        <f>H133*'life expectancy&amp;average income'!$E$10</f>
        <v>194379063.11600477</v>
      </c>
      <c r="K133" s="21">
        <f>I133*'life expectancy&amp;average income'!$E$25</f>
        <v>14778917.277139172</v>
      </c>
      <c r="L133" s="21">
        <f t="shared" si="25"/>
        <v>209157980.39314395</v>
      </c>
      <c r="M133" s="21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</row>
    <row r="134" spans="1:49" ht="20.25">
      <c r="A134" s="120"/>
      <c r="B134" s="126"/>
      <c r="C134" s="25" t="s">
        <v>18</v>
      </c>
      <c r="D134" s="41">
        <v>143</v>
      </c>
      <c r="E134" s="42">
        <v>46</v>
      </c>
      <c r="F134" s="85">
        <f>AF_NCD!$K$14</f>
        <v>0.2036</v>
      </c>
      <c r="G134" s="85">
        <f>AF_NCD!$L$14</f>
        <v>6.4500000000000002E-2</v>
      </c>
      <c r="H134" s="24">
        <f t="shared" si="24"/>
        <v>29.114799999999999</v>
      </c>
      <c r="I134" s="24">
        <f t="shared" si="24"/>
        <v>2.9670000000000001</v>
      </c>
      <c r="J134" s="21">
        <f>H134*'life expectancy&amp;average income'!$E$11</f>
        <v>150544904.38634771</v>
      </c>
      <c r="K134" s="21">
        <f>I134*'life expectancy&amp;average income'!$E$26</f>
        <v>9469695.3474381603</v>
      </c>
      <c r="L134" s="21">
        <f t="shared" si="25"/>
        <v>160014599.73378587</v>
      </c>
      <c r="M134" s="21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</row>
    <row r="135" spans="1:49" ht="20.25">
      <c r="A135" s="120"/>
      <c r="B135" s="126"/>
      <c r="C135" s="25" t="s">
        <v>19</v>
      </c>
      <c r="D135" s="41">
        <v>143</v>
      </c>
      <c r="E135" s="42">
        <v>46</v>
      </c>
      <c r="F135" s="85">
        <f>AF_NCD!$K$14</f>
        <v>0.2036</v>
      </c>
      <c r="G135" s="85">
        <f>AF_NCD!$L$14</f>
        <v>6.4500000000000002E-2</v>
      </c>
      <c r="H135" s="24">
        <f t="shared" si="24"/>
        <v>29.114799999999999</v>
      </c>
      <c r="I135" s="24">
        <f t="shared" si="24"/>
        <v>2.9670000000000001</v>
      </c>
      <c r="J135" s="21">
        <f>H135*'life expectancy&amp;average income'!$E$12</f>
        <v>81887757.650896281</v>
      </c>
      <c r="K135" s="21">
        <f>I135*'life expectancy&amp;average income'!$E$27</f>
        <v>4928159.5088920994</v>
      </c>
      <c r="L135" s="21">
        <f t="shared" si="25"/>
        <v>86815917.159788385</v>
      </c>
      <c r="M135" s="21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</row>
    <row r="136" spans="1:49" ht="20.25">
      <c r="A136" s="120"/>
      <c r="B136" s="126"/>
      <c r="C136" s="25" t="s">
        <v>20</v>
      </c>
      <c r="D136" s="41">
        <v>136</v>
      </c>
      <c r="E136" s="42">
        <v>77</v>
      </c>
      <c r="F136" s="85">
        <f>AF_NCD!$K$14</f>
        <v>0.2036</v>
      </c>
      <c r="G136" s="85">
        <f>AF_NCD!$L$14</f>
        <v>6.4500000000000002E-2</v>
      </c>
      <c r="H136" s="24">
        <f t="shared" si="24"/>
        <v>27.689599999999999</v>
      </c>
      <c r="I136" s="24">
        <f t="shared" si="24"/>
        <v>4.9664999999999999</v>
      </c>
      <c r="J136" s="21">
        <f>H136*'life expectancy&amp;average income'!$E$13</f>
        <v>24249483.807911847</v>
      </c>
      <c r="K136" s="21">
        <f>I136*'life expectancy&amp;average income'!$E$28</f>
        <v>2938117.6019315571</v>
      </c>
      <c r="L136" s="21">
        <f t="shared" si="25"/>
        <v>27187601.409843404</v>
      </c>
      <c r="M136" s="21">
        <f>SUM(L126:L136)</f>
        <v>1148262909.8720706</v>
      </c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</row>
    <row r="137" spans="1:49" ht="23.25" customHeight="1">
      <c r="A137" s="119">
        <v>13</v>
      </c>
      <c r="B137" s="121" t="s">
        <v>42</v>
      </c>
      <c r="C137" s="25" t="s">
        <v>10</v>
      </c>
      <c r="D137" s="41">
        <v>0</v>
      </c>
      <c r="E137" s="42">
        <v>0</v>
      </c>
      <c r="F137" s="85">
        <f>AF_NCD!$K$15</f>
        <v>0</v>
      </c>
      <c r="G137" s="85">
        <f>AF_NCD!$L$15</f>
        <v>0</v>
      </c>
      <c r="H137" s="24">
        <f>F137*D137</f>
        <v>0</v>
      </c>
      <c r="I137" s="24">
        <f t="shared" ref="I137:I142" si="26">G137*E137</f>
        <v>0</v>
      </c>
      <c r="J137" s="21">
        <f>H137*'life expectancy&amp;average income'!$E$3</f>
        <v>0</v>
      </c>
      <c r="K137" s="21">
        <f>I137*'life expectancy&amp;average income'!$E$18</f>
        <v>0</v>
      </c>
      <c r="L137" s="21">
        <f>SUM(J137:K137)</f>
        <v>0</v>
      </c>
      <c r="M137" s="21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</row>
    <row r="138" spans="1:49" ht="20.25">
      <c r="A138" s="120"/>
      <c r="B138" s="122"/>
      <c r="C138" s="25" t="s">
        <v>11</v>
      </c>
      <c r="D138" s="41">
        <v>0</v>
      </c>
      <c r="E138" s="42">
        <v>0</v>
      </c>
      <c r="F138" s="85">
        <f>AF_NCD!$K$15</f>
        <v>0</v>
      </c>
      <c r="G138" s="85">
        <f>AF_NCD!$L$15</f>
        <v>0</v>
      </c>
      <c r="H138" s="24">
        <f t="shared" ref="H138:I147" si="27">F138*D138</f>
        <v>0</v>
      </c>
      <c r="I138" s="24">
        <f t="shared" si="26"/>
        <v>0</v>
      </c>
      <c r="J138" s="21">
        <f>H138*'life expectancy&amp;average income'!$E$4</f>
        <v>0</v>
      </c>
      <c r="K138" s="21">
        <f>I138*'life expectancy&amp;average income'!$E$19</f>
        <v>0</v>
      </c>
      <c r="L138" s="21">
        <f t="shared" ref="L138:L147" si="28">SUM(J138:K138)</f>
        <v>0</v>
      </c>
      <c r="M138" s="21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</row>
    <row r="139" spans="1:49" ht="20.25">
      <c r="A139" s="120"/>
      <c r="B139" s="122"/>
      <c r="C139" s="25" t="s">
        <v>12</v>
      </c>
      <c r="D139" s="41">
        <v>0</v>
      </c>
      <c r="E139" s="42">
        <v>0</v>
      </c>
      <c r="F139" s="85">
        <f>AF_NCD!$K$15</f>
        <v>0</v>
      </c>
      <c r="G139" s="85">
        <f>AF_NCD!$L$15</f>
        <v>0</v>
      </c>
      <c r="H139" s="24">
        <f t="shared" si="27"/>
        <v>0</v>
      </c>
      <c r="I139" s="24">
        <f t="shared" si="26"/>
        <v>0</v>
      </c>
      <c r="J139" s="21">
        <f>H139*'life expectancy&amp;average income'!$E$5</f>
        <v>0</v>
      </c>
      <c r="K139" s="21">
        <f>I139*'life expectancy&amp;average income'!$E$20</f>
        <v>0</v>
      </c>
      <c r="L139" s="21">
        <f t="shared" si="28"/>
        <v>0</v>
      </c>
      <c r="M139" s="21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</row>
    <row r="140" spans="1:49" ht="20.25">
      <c r="A140" s="120"/>
      <c r="B140" s="122"/>
      <c r="C140" s="25" t="s">
        <v>13</v>
      </c>
      <c r="D140" s="41">
        <v>0</v>
      </c>
      <c r="E140" s="42">
        <v>0</v>
      </c>
      <c r="F140" s="85">
        <f>AF_NCD!$K$15</f>
        <v>0</v>
      </c>
      <c r="G140" s="85">
        <f>AF_NCD!$L$15</f>
        <v>0</v>
      </c>
      <c r="H140" s="24">
        <f t="shared" si="27"/>
        <v>0</v>
      </c>
      <c r="I140" s="24">
        <f t="shared" si="26"/>
        <v>0</v>
      </c>
      <c r="J140" s="21">
        <f>H140*'life expectancy&amp;average income'!$E$6</f>
        <v>0</v>
      </c>
      <c r="K140" s="21">
        <f>I140*'life expectancy&amp;average income'!$E$21</f>
        <v>0</v>
      </c>
      <c r="L140" s="21">
        <f t="shared" si="28"/>
        <v>0</v>
      </c>
      <c r="M140" s="21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</row>
    <row r="141" spans="1:49" ht="20.25">
      <c r="A141" s="120"/>
      <c r="B141" s="122"/>
      <c r="C141" s="25" t="s">
        <v>14</v>
      </c>
      <c r="D141" s="41">
        <v>0</v>
      </c>
      <c r="E141" s="42">
        <v>1</v>
      </c>
      <c r="F141" s="85">
        <f>AF_NCD!$K$15</f>
        <v>0</v>
      </c>
      <c r="G141" s="85">
        <f>AF_NCD!$L$15</f>
        <v>0</v>
      </c>
      <c r="H141" s="24">
        <f t="shared" si="27"/>
        <v>0</v>
      </c>
      <c r="I141" s="24">
        <f t="shared" si="26"/>
        <v>0</v>
      </c>
      <c r="J141" s="21">
        <f>H141*'life expectancy&amp;average income'!$E$7</f>
        <v>0</v>
      </c>
      <c r="K141" s="21">
        <f>I141*'life expectancy&amp;average income'!$E$22</f>
        <v>0</v>
      </c>
      <c r="L141" s="21">
        <f t="shared" si="28"/>
        <v>0</v>
      </c>
      <c r="M141" s="21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</row>
    <row r="142" spans="1:49" ht="20.25">
      <c r="A142" s="120"/>
      <c r="B142" s="122"/>
      <c r="C142" s="25" t="s">
        <v>15</v>
      </c>
      <c r="D142" s="41">
        <v>0</v>
      </c>
      <c r="E142" s="42">
        <v>0</v>
      </c>
      <c r="F142" s="85">
        <f>AF_NCD!$K$15</f>
        <v>0</v>
      </c>
      <c r="G142" s="85">
        <f>AF_NCD!$L$15</f>
        <v>0</v>
      </c>
      <c r="H142" s="24">
        <f t="shared" si="27"/>
        <v>0</v>
      </c>
      <c r="I142" s="24">
        <f t="shared" si="26"/>
        <v>0</v>
      </c>
      <c r="J142" s="21">
        <f>H142*'life expectancy&amp;average income'!$E$8</f>
        <v>0</v>
      </c>
      <c r="K142" s="21">
        <f>I142*'life expectancy&amp;average income'!$E$23</f>
        <v>0</v>
      </c>
      <c r="L142" s="21">
        <f t="shared" si="28"/>
        <v>0</v>
      </c>
      <c r="M142" s="21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</row>
    <row r="143" spans="1:49" ht="20.25">
      <c r="A143" s="120"/>
      <c r="B143" s="122"/>
      <c r="C143" s="25" t="s">
        <v>16</v>
      </c>
      <c r="D143" s="41">
        <v>0</v>
      </c>
      <c r="E143" s="42">
        <v>0</v>
      </c>
      <c r="F143" s="85">
        <f>AF_NCD!$K$15</f>
        <v>0</v>
      </c>
      <c r="G143" s="85">
        <f>AF_NCD!$L$15</f>
        <v>0</v>
      </c>
      <c r="H143" s="24">
        <f t="shared" si="27"/>
        <v>0</v>
      </c>
      <c r="I143" s="24">
        <f t="shared" si="27"/>
        <v>0</v>
      </c>
      <c r="J143" s="21">
        <f>H143*'life expectancy&amp;average income'!$E$9</f>
        <v>0</v>
      </c>
      <c r="K143" s="21">
        <f>I143*'life expectancy&amp;average income'!$E$24</f>
        <v>0</v>
      </c>
      <c r="L143" s="21">
        <f t="shared" si="28"/>
        <v>0</v>
      </c>
      <c r="M143" s="21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</row>
    <row r="144" spans="1:49" s="1" customFormat="1" ht="20.25">
      <c r="A144" s="120"/>
      <c r="B144" s="122"/>
      <c r="C144" s="25" t="s">
        <v>17</v>
      </c>
      <c r="D144" s="41">
        <v>0</v>
      </c>
      <c r="E144" s="42">
        <v>0</v>
      </c>
      <c r="F144" s="85">
        <f>AF_NCD!$K$15</f>
        <v>0</v>
      </c>
      <c r="G144" s="85">
        <f>AF_NCD!$L$15</f>
        <v>0</v>
      </c>
      <c r="H144" s="24">
        <f t="shared" si="27"/>
        <v>0</v>
      </c>
      <c r="I144" s="24">
        <f t="shared" si="27"/>
        <v>0</v>
      </c>
      <c r="J144" s="21">
        <f>H144*'life expectancy&amp;average income'!$E$10</f>
        <v>0</v>
      </c>
      <c r="K144" s="21">
        <f>I144*'life expectancy&amp;average income'!$E$25</f>
        <v>0</v>
      </c>
      <c r="L144" s="21">
        <f t="shared" si="28"/>
        <v>0</v>
      </c>
      <c r="M144" s="21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</row>
    <row r="145" spans="1:49" ht="20.25">
      <c r="A145" s="120"/>
      <c r="B145" s="122"/>
      <c r="C145" s="25" t="s">
        <v>18</v>
      </c>
      <c r="D145" s="41">
        <v>0</v>
      </c>
      <c r="E145" s="42">
        <v>0</v>
      </c>
      <c r="F145" s="85">
        <f>AF_NCD!$K$15</f>
        <v>0</v>
      </c>
      <c r="G145" s="85">
        <f>AF_NCD!$L$15</f>
        <v>0</v>
      </c>
      <c r="H145" s="24">
        <f t="shared" si="27"/>
        <v>0</v>
      </c>
      <c r="I145" s="24">
        <f t="shared" si="27"/>
        <v>0</v>
      </c>
      <c r="J145" s="21">
        <f>H145*'life expectancy&amp;average income'!$E$11</f>
        <v>0</v>
      </c>
      <c r="K145" s="21">
        <f>I145*'life expectancy&amp;average income'!$E$26</f>
        <v>0</v>
      </c>
      <c r="L145" s="21">
        <f t="shared" si="28"/>
        <v>0</v>
      </c>
      <c r="M145" s="21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</row>
    <row r="146" spans="1:49" ht="20.25">
      <c r="A146" s="120"/>
      <c r="B146" s="122"/>
      <c r="C146" s="25" t="s">
        <v>19</v>
      </c>
      <c r="D146" s="41">
        <v>1</v>
      </c>
      <c r="E146" s="42">
        <v>0</v>
      </c>
      <c r="F146" s="85">
        <f>AF_NCD!$K$15</f>
        <v>0</v>
      </c>
      <c r="G146" s="85">
        <f>AF_NCD!$L$15</f>
        <v>0</v>
      </c>
      <c r="H146" s="24">
        <f t="shared" si="27"/>
        <v>0</v>
      </c>
      <c r="I146" s="24">
        <f t="shared" si="27"/>
        <v>0</v>
      </c>
      <c r="J146" s="21">
        <f>H146*'life expectancy&amp;average income'!$E$12</f>
        <v>0</v>
      </c>
      <c r="K146" s="21">
        <f>I146*'life expectancy&amp;average income'!$E$27</f>
        <v>0</v>
      </c>
      <c r="L146" s="21">
        <f t="shared" si="28"/>
        <v>0</v>
      </c>
      <c r="M146" s="21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</row>
    <row r="147" spans="1:49" ht="20.25">
      <c r="A147" s="120"/>
      <c r="B147" s="122"/>
      <c r="C147" s="25" t="s">
        <v>20</v>
      </c>
      <c r="D147" s="41">
        <v>0</v>
      </c>
      <c r="E147" s="42">
        <v>0</v>
      </c>
      <c r="F147" s="85">
        <f>AF_NCD!$K$15</f>
        <v>0</v>
      </c>
      <c r="G147" s="85">
        <f>AF_NCD!$L$15</f>
        <v>0</v>
      </c>
      <c r="H147" s="24">
        <f t="shared" si="27"/>
        <v>0</v>
      </c>
      <c r="I147" s="24">
        <f t="shared" si="27"/>
        <v>0</v>
      </c>
      <c r="J147" s="21">
        <f>H147*'life expectancy&amp;average income'!$E$13</f>
        <v>0</v>
      </c>
      <c r="K147" s="21">
        <f>I147*'life expectancy&amp;average income'!$E$28</f>
        <v>0</v>
      </c>
      <c r="L147" s="21">
        <f t="shared" si="28"/>
        <v>0</v>
      </c>
      <c r="M147" s="21">
        <f>SUM(L137:L147)</f>
        <v>0</v>
      </c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</row>
    <row r="148" spans="1:49" ht="23.25" customHeight="1">
      <c r="A148" s="119">
        <v>14</v>
      </c>
      <c r="B148" s="121" t="s">
        <v>59</v>
      </c>
      <c r="C148" s="25" t="s">
        <v>10</v>
      </c>
      <c r="D148" s="41">
        <v>137</v>
      </c>
      <c r="E148" s="42">
        <v>51</v>
      </c>
      <c r="F148" s="85">
        <f>AF_NCD!$K$16</f>
        <v>0.53100000000000003</v>
      </c>
      <c r="G148" s="85">
        <f>AF_NCD!$L$16</f>
        <v>0.253</v>
      </c>
      <c r="H148" s="24">
        <f>F148*D148</f>
        <v>72.747</v>
      </c>
      <c r="I148" s="24">
        <f t="shared" ref="I148:I153" si="29">G148*E148</f>
        <v>12.903</v>
      </c>
      <c r="J148" s="21">
        <f>H148*'life expectancy&amp;average income'!$E$3</f>
        <v>889700593.72771251</v>
      </c>
      <c r="K148" s="21">
        <f>I148*'life expectancy&amp;average income'!$E$18</f>
        <v>153223851.63996917</v>
      </c>
      <c r="L148" s="21">
        <f>SUM(J148:K148)</f>
        <v>1042924445.3676817</v>
      </c>
      <c r="M148" s="21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</row>
    <row r="149" spans="1:49" ht="20.25">
      <c r="A149" s="120"/>
      <c r="B149" s="122"/>
      <c r="C149" s="25" t="s">
        <v>11</v>
      </c>
      <c r="D149" s="41">
        <v>201</v>
      </c>
      <c r="E149" s="42">
        <v>19</v>
      </c>
      <c r="F149" s="85">
        <f>AF_NCD!$K$16</f>
        <v>0.53100000000000003</v>
      </c>
      <c r="G149" s="85">
        <f>AF_NCD!$L$16</f>
        <v>0.253</v>
      </c>
      <c r="H149" s="24">
        <f t="shared" ref="H149:I164" si="30">F149*D149</f>
        <v>106.73100000000001</v>
      </c>
      <c r="I149" s="24">
        <f t="shared" si="29"/>
        <v>4.8070000000000004</v>
      </c>
      <c r="J149" s="21">
        <f>H149*'life expectancy&amp;average income'!$E$4</f>
        <v>1495705301.8614311</v>
      </c>
      <c r="K149" s="21">
        <f>I149*'life expectancy&amp;average income'!$E$19</f>
        <v>65688208.850355007</v>
      </c>
      <c r="L149" s="21">
        <f t="shared" ref="L149:L158" si="31">SUM(J149:K149)</f>
        <v>1561393510.711786</v>
      </c>
      <c r="M149" s="21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</row>
    <row r="150" spans="1:49" ht="20.25">
      <c r="A150" s="120"/>
      <c r="B150" s="122"/>
      <c r="C150" s="25" t="s">
        <v>12</v>
      </c>
      <c r="D150" s="41">
        <v>214</v>
      </c>
      <c r="E150" s="42">
        <v>20</v>
      </c>
      <c r="F150" s="85">
        <f>AF_NCD!$K$16</f>
        <v>0.53100000000000003</v>
      </c>
      <c r="G150" s="85">
        <f>AF_NCD!$L$16</f>
        <v>0.253</v>
      </c>
      <c r="H150" s="24">
        <f t="shared" si="30"/>
        <v>113.634</v>
      </c>
      <c r="I150" s="24">
        <f t="shared" si="29"/>
        <v>5.0600000000000005</v>
      </c>
      <c r="J150" s="21">
        <f>H150*'life expectancy&amp;average income'!$E$5</f>
        <v>1859179028.2897708</v>
      </c>
      <c r="K150" s="21">
        <f>I150*'life expectancy&amp;average income'!$E$20</f>
        <v>89887784.703074262</v>
      </c>
      <c r="L150" s="21">
        <f t="shared" si="31"/>
        <v>1949066812.9928451</v>
      </c>
      <c r="M150" s="21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</row>
    <row r="151" spans="1:49" ht="20.25">
      <c r="A151" s="120"/>
      <c r="B151" s="122"/>
      <c r="C151" s="25" t="s">
        <v>13</v>
      </c>
      <c r="D151" s="41">
        <v>152</v>
      </c>
      <c r="E151" s="42">
        <v>21</v>
      </c>
      <c r="F151" s="85">
        <f>AF_NCD!$K$16</f>
        <v>0.53100000000000003</v>
      </c>
      <c r="G151" s="85">
        <f>AF_NCD!$L$16</f>
        <v>0.253</v>
      </c>
      <c r="H151" s="24">
        <f t="shared" si="30"/>
        <v>80.712000000000003</v>
      </c>
      <c r="I151" s="24">
        <f t="shared" si="29"/>
        <v>5.3129999999999997</v>
      </c>
      <c r="J151" s="21">
        <f>H151*'life expectancy&amp;average income'!$E$6</f>
        <v>1302851145.4633598</v>
      </c>
      <c r="K151" s="21">
        <f>I151*'life expectancy&amp;average income'!$E$21</f>
        <v>69647097.752657369</v>
      </c>
      <c r="L151" s="21">
        <f t="shared" si="31"/>
        <v>1372498243.2160172</v>
      </c>
      <c r="M151" s="21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</row>
    <row r="152" spans="1:49" ht="20.25">
      <c r="A152" s="120"/>
      <c r="B152" s="122"/>
      <c r="C152" s="25" t="s">
        <v>14</v>
      </c>
      <c r="D152" s="41">
        <v>156</v>
      </c>
      <c r="E152" s="42">
        <v>20</v>
      </c>
      <c r="F152" s="85">
        <f>AF_NCD!$K$16</f>
        <v>0.53100000000000003</v>
      </c>
      <c r="G152" s="85">
        <f>AF_NCD!$L$16</f>
        <v>0.253</v>
      </c>
      <c r="H152" s="24">
        <f t="shared" si="30"/>
        <v>82.835999999999999</v>
      </c>
      <c r="I152" s="24">
        <f t="shared" si="29"/>
        <v>5.0600000000000005</v>
      </c>
      <c r="J152" s="21">
        <f>H152*'life expectancy&amp;average income'!$E$7</f>
        <v>1290761694.0455189</v>
      </c>
      <c r="K152" s="21">
        <f>I152*'life expectancy&amp;average income'!$E$22</f>
        <v>60544209.573067985</v>
      </c>
      <c r="L152" s="21">
        <f t="shared" si="31"/>
        <v>1351305903.6185868</v>
      </c>
      <c r="M152" s="21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</row>
    <row r="153" spans="1:49" ht="20.25">
      <c r="A153" s="120"/>
      <c r="B153" s="122"/>
      <c r="C153" s="25" t="s">
        <v>15</v>
      </c>
      <c r="D153" s="41">
        <v>134</v>
      </c>
      <c r="E153" s="42">
        <v>18</v>
      </c>
      <c r="F153" s="85">
        <f>AF_NCD!$K$16</f>
        <v>0.53100000000000003</v>
      </c>
      <c r="G153" s="85">
        <f>AF_NCD!$L$16</f>
        <v>0.253</v>
      </c>
      <c r="H153" s="24">
        <f t="shared" si="30"/>
        <v>71.154000000000011</v>
      </c>
      <c r="I153" s="24">
        <f t="shared" si="29"/>
        <v>4.5540000000000003</v>
      </c>
      <c r="J153" s="21">
        <f>H153*'life expectancy&amp;average income'!$E$8</f>
        <v>984876220.51385891</v>
      </c>
      <c r="K153" s="21">
        <f>I153*'life expectancy&amp;average income'!$E$23</f>
        <v>44124205.590869859</v>
      </c>
      <c r="L153" s="21">
        <f t="shared" si="31"/>
        <v>1029000426.1047288</v>
      </c>
      <c r="M153" s="21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</row>
    <row r="154" spans="1:49" ht="20.25">
      <c r="A154" s="120"/>
      <c r="B154" s="122"/>
      <c r="C154" s="25" t="s">
        <v>16</v>
      </c>
      <c r="D154" s="41">
        <v>154</v>
      </c>
      <c r="E154" s="42">
        <v>17</v>
      </c>
      <c r="F154" s="85">
        <f>AF_NCD!$K$16</f>
        <v>0.53100000000000003</v>
      </c>
      <c r="G154" s="85">
        <f>AF_NCD!$L$16</f>
        <v>0.253</v>
      </c>
      <c r="H154" s="24">
        <f t="shared" si="30"/>
        <v>81.774000000000001</v>
      </c>
      <c r="I154" s="24">
        <f t="shared" si="30"/>
        <v>4.3010000000000002</v>
      </c>
      <c r="J154" s="21">
        <f>H154*'life expectancy&amp;average income'!$E$9</f>
        <v>874319526.29043365</v>
      </c>
      <c r="K154" s="21">
        <f>I154*'life expectancy&amp;average income'!$E$24</f>
        <v>32991836.592516728</v>
      </c>
      <c r="L154" s="21">
        <f t="shared" si="31"/>
        <v>907311362.88295043</v>
      </c>
      <c r="M154" s="21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</row>
    <row r="155" spans="1:49" s="1" customFormat="1" ht="20.25">
      <c r="A155" s="120"/>
      <c r="B155" s="122"/>
      <c r="C155" s="25" t="s">
        <v>17</v>
      </c>
      <c r="D155" s="41">
        <v>157</v>
      </c>
      <c r="E155" s="42">
        <v>30</v>
      </c>
      <c r="F155" s="85">
        <f>AF_NCD!$K$16</f>
        <v>0.53100000000000003</v>
      </c>
      <c r="G155" s="85">
        <f>AF_NCD!$L$16</f>
        <v>0.253</v>
      </c>
      <c r="H155" s="24">
        <f t="shared" si="30"/>
        <v>83.367000000000004</v>
      </c>
      <c r="I155" s="24">
        <f t="shared" si="30"/>
        <v>7.59</v>
      </c>
      <c r="J155" s="21">
        <f>H155*'life expectancy&amp;average income'!$E$10</f>
        <v>556582884.12738431</v>
      </c>
      <c r="K155" s="21">
        <f>I155*'life expectancy&amp;average income'!$E$25</f>
        <v>37806532.569425784</v>
      </c>
      <c r="L155" s="21">
        <f t="shared" si="31"/>
        <v>594389416.69681013</v>
      </c>
      <c r="M155" s="21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</row>
    <row r="156" spans="1:49" ht="20.25">
      <c r="A156" s="120"/>
      <c r="B156" s="122"/>
      <c r="C156" s="25" t="s">
        <v>18</v>
      </c>
      <c r="D156" s="41">
        <v>136</v>
      </c>
      <c r="E156" s="42">
        <v>53</v>
      </c>
      <c r="F156" s="85">
        <f>AF_NCD!$K$16</f>
        <v>0.53100000000000003</v>
      </c>
      <c r="G156" s="85">
        <f>AF_NCD!$L$16</f>
        <v>0.253</v>
      </c>
      <c r="H156" s="24">
        <f t="shared" si="30"/>
        <v>72.216000000000008</v>
      </c>
      <c r="I156" s="24">
        <f t="shared" si="30"/>
        <v>13.409000000000001</v>
      </c>
      <c r="J156" s="21">
        <f>H156*'life expectancy&amp;average income'!$E$11</f>
        <v>373409771.49643779</v>
      </c>
      <c r="K156" s="21">
        <f>I156*'life expectancy&amp;average income'!$E$26</f>
        <v>42797150.291135252</v>
      </c>
      <c r="L156" s="21">
        <f t="shared" si="31"/>
        <v>416206921.78757304</v>
      </c>
      <c r="M156" s="21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</row>
    <row r="157" spans="1:49" ht="20.25">
      <c r="A157" s="120"/>
      <c r="B157" s="122"/>
      <c r="C157" s="25" t="s">
        <v>19</v>
      </c>
      <c r="D157" s="41">
        <v>107</v>
      </c>
      <c r="E157" s="42">
        <v>34</v>
      </c>
      <c r="F157" s="85">
        <f>AF_NCD!$K$16</f>
        <v>0.53100000000000003</v>
      </c>
      <c r="G157" s="85">
        <f>AF_NCD!$L$16</f>
        <v>0.253</v>
      </c>
      <c r="H157" s="24">
        <f t="shared" si="30"/>
        <v>56.817</v>
      </c>
      <c r="I157" s="24">
        <f t="shared" si="30"/>
        <v>8.6020000000000003</v>
      </c>
      <c r="J157" s="21">
        <f>H157*'life expectancy&amp;average income'!$E$12</f>
        <v>159802462.19967076</v>
      </c>
      <c r="K157" s="21">
        <f>I157*'life expectancy&amp;average income'!$E$27</f>
        <v>14287842.297098024</v>
      </c>
      <c r="L157" s="21">
        <f t="shared" si="31"/>
        <v>174090304.49676877</v>
      </c>
      <c r="M157" s="21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</row>
    <row r="158" spans="1:49" ht="20.25">
      <c r="A158" s="120"/>
      <c r="B158" s="122"/>
      <c r="C158" s="25" t="s">
        <v>20</v>
      </c>
      <c r="D158" s="41">
        <v>324</v>
      </c>
      <c r="E158" s="42">
        <v>147</v>
      </c>
      <c r="F158" s="85">
        <f>AF_NCD!$K$16</f>
        <v>0.53100000000000003</v>
      </c>
      <c r="G158" s="85">
        <f>AF_NCD!$L$16</f>
        <v>0.253</v>
      </c>
      <c r="H158" s="24">
        <f t="shared" si="30"/>
        <v>172.04400000000001</v>
      </c>
      <c r="I158" s="24">
        <f t="shared" si="30"/>
        <v>37.191000000000003</v>
      </c>
      <c r="J158" s="21">
        <f>H158*'life expectancy&amp;average income'!$E$13</f>
        <v>150669500.18232068</v>
      </c>
      <c r="K158" s="21">
        <f>I158*'life expectancy&amp;average income'!$E$28</f>
        <v>22001717.856324684</v>
      </c>
      <c r="L158" s="21">
        <f t="shared" si="31"/>
        <v>172671218.03864536</v>
      </c>
      <c r="M158" s="21">
        <f>SUM(L148:L158)</f>
        <v>10570858565.914392</v>
      </c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</row>
    <row r="159" spans="1:49" ht="23.25" customHeight="1">
      <c r="A159" s="119">
        <v>15</v>
      </c>
      <c r="B159" s="121" t="s">
        <v>43</v>
      </c>
      <c r="C159" s="25" t="s">
        <v>10</v>
      </c>
      <c r="D159" s="41">
        <v>138</v>
      </c>
      <c r="E159" s="42">
        <v>53</v>
      </c>
      <c r="F159" s="85">
        <f>AF_NCD!$K$17</f>
        <v>0.41699999999999998</v>
      </c>
      <c r="G159" s="85">
        <f>AF_NCD!$L$17</f>
        <v>0.40500000000000003</v>
      </c>
      <c r="H159" s="24">
        <f>F159*D159</f>
        <v>57.545999999999999</v>
      </c>
      <c r="I159" s="24">
        <f t="shared" si="30"/>
        <v>21.465</v>
      </c>
      <c r="J159" s="21">
        <f>H159*'life expectancy&amp;average income'!$E$3</f>
        <v>703791364.13398409</v>
      </c>
      <c r="K159" s="21">
        <f>I159*'life expectancy&amp;average income'!$E$18</f>
        <v>254898083.81399193</v>
      </c>
      <c r="L159" s="21">
        <f>SUM(J159:K159)</f>
        <v>958689447.94797599</v>
      </c>
      <c r="M159" s="21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</row>
    <row r="160" spans="1:49" ht="20.25">
      <c r="A160" s="120"/>
      <c r="B160" s="122"/>
      <c r="C160" s="25" t="s">
        <v>11</v>
      </c>
      <c r="D160" s="41">
        <v>75</v>
      </c>
      <c r="E160" s="42">
        <v>19</v>
      </c>
      <c r="F160" s="85">
        <f>AF_NCD!$K$17</f>
        <v>0.41699999999999998</v>
      </c>
      <c r="G160" s="85">
        <f>AF_NCD!$L$17</f>
        <v>0.40500000000000003</v>
      </c>
      <c r="H160" s="24">
        <f t="shared" ref="H160:I175" si="32">F160*D160</f>
        <v>31.274999999999999</v>
      </c>
      <c r="I160" s="24">
        <f t="shared" si="30"/>
        <v>7.6950000000000003</v>
      </c>
      <c r="J160" s="21">
        <f>H160*'life expectancy&amp;average income'!$E$4</f>
        <v>438281130.2781409</v>
      </c>
      <c r="K160" s="21">
        <f>I160*'life expectancy&amp;average income'!$E$19</f>
        <v>105153061.59839436</v>
      </c>
      <c r="L160" s="21">
        <f t="shared" ref="L160:L169" si="33">SUM(J160:K160)</f>
        <v>543434191.8765353</v>
      </c>
      <c r="M160" s="21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</row>
    <row r="161" spans="1:49" ht="20.25">
      <c r="A161" s="120"/>
      <c r="B161" s="122"/>
      <c r="C161" s="25" t="s">
        <v>12</v>
      </c>
      <c r="D161" s="41">
        <v>59</v>
      </c>
      <c r="E161" s="42">
        <v>15</v>
      </c>
      <c r="F161" s="85">
        <f>AF_NCD!$K$17</f>
        <v>0.41699999999999998</v>
      </c>
      <c r="G161" s="85">
        <f>AF_NCD!$L$17</f>
        <v>0.40500000000000003</v>
      </c>
      <c r="H161" s="24">
        <f t="shared" si="32"/>
        <v>24.602999999999998</v>
      </c>
      <c r="I161" s="24">
        <f t="shared" si="30"/>
        <v>6.0750000000000002</v>
      </c>
      <c r="J161" s="21">
        <f>H161*'life expectancy&amp;average income'!$E$5</f>
        <v>402532531.04716223</v>
      </c>
      <c r="K161" s="21">
        <f>I161*'life expectancy&amp;average income'!$E$20</f>
        <v>107918634.79667512</v>
      </c>
      <c r="L161" s="21">
        <f t="shared" si="33"/>
        <v>510451165.84383738</v>
      </c>
      <c r="M161" s="21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</row>
    <row r="162" spans="1:49" ht="20.25">
      <c r="A162" s="120"/>
      <c r="B162" s="122"/>
      <c r="C162" s="25" t="s">
        <v>13</v>
      </c>
      <c r="D162" s="41">
        <v>44</v>
      </c>
      <c r="E162" s="42">
        <v>8</v>
      </c>
      <c r="F162" s="85">
        <f>AF_NCD!$K$17</f>
        <v>0.41699999999999998</v>
      </c>
      <c r="G162" s="85">
        <f>AF_NCD!$L$17</f>
        <v>0.40500000000000003</v>
      </c>
      <c r="H162" s="24">
        <f t="shared" si="32"/>
        <v>18.347999999999999</v>
      </c>
      <c r="I162" s="24">
        <f t="shared" si="30"/>
        <v>3.24</v>
      </c>
      <c r="J162" s="21">
        <f>H162*'life expectancy&amp;average income'!$E$6</f>
        <v>296172970.77214938</v>
      </c>
      <c r="K162" s="21">
        <f>I162*'life expectancy&amp;average income'!$E$21</f>
        <v>42472538.437532447</v>
      </c>
      <c r="L162" s="21">
        <f t="shared" si="33"/>
        <v>338645509.20968181</v>
      </c>
      <c r="M162" s="21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</row>
    <row r="163" spans="1:49" ht="20.25">
      <c r="A163" s="120"/>
      <c r="B163" s="122"/>
      <c r="C163" s="25" t="s">
        <v>14</v>
      </c>
      <c r="D163" s="41">
        <v>53</v>
      </c>
      <c r="E163" s="42">
        <v>14</v>
      </c>
      <c r="F163" s="85">
        <f>AF_NCD!$K$17</f>
        <v>0.41699999999999998</v>
      </c>
      <c r="G163" s="85">
        <f>AF_NCD!$L$17</f>
        <v>0.40500000000000003</v>
      </c>
      <c r="H163" s="24">
        <f t="shared" si="32"/>
        <v>22.100999999999999</v>
      </c>
      <c r="I163" s="24">
        <f t="shared" si="30"/>
        <v>5.67</v>
      </c>
      <c r="J163" s="21">
        <f>H163*'life expectancy&amp;average income'!$E$7</f>
        <v>344380754.74552143</v>
      </c>
      <c r="K163" s="21">
        <f>I163*'life expectancy&amp;average income'!$E$22</f>
        <v>67843017.446501076</v>
      </c>
      <c r="L163" s="21">
        <f t="shared" si="33"/>
        <v>412223772.1920225</v>
      </c>
      <c r="M163" s="21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</row>
    <row r="164" spans="1:49" ht="20.25">
      <c r="A164" s="120"/>
      <c r="B164" s="122"/>
      <c r="C164" s="25" t="s">
        <v>15</v>
      </c>
      <c r="D164" s="41">
        <v>61</v>
      </c>
      <c r="E164" s="42">
        <v>8</v>
      </c>
      <c r="F164" s="85">
        <f>AF_NCD!$K$17</f>
        <v>0.41699999999999998</v>
      </c>
      <c r="G164" s="85">
        <f>AF_NCD!$L$17</f>
        <v>0.40500000000000003</v>
      </c>
      <c r="H164" s="24">
        <f t="shared" si="32"/>
        <v>25.436999999999998</v>
      </c>
      <c r="I164" s="24">
        <f t="shared" si="30"/>
        <v>3.24</v>
      </c>
      <c r="J164" s="21">
        <f>H164*'life expectancy&amp;average income'!$E$8</f>
        <v>352085566.81579423</v>
      </c>
      <c r="K164" s="21">
        <f>I164*'life expectancy&amp;average income'!$E$23</f>
        <v>31392715.440144561</v>
      </c>
      <c r="L164" s="21">
        <f t="shared" si="33"/>
        <v>383478282.25593877</v>
      </c>
      <c r="M164" s="21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</row>
    <row r="165" spans="1:49" ht="20.25">
      <c r="A165" s="120"/>
      <c r="B165" s="122"/>
      <c r="C165" s="25" t="s">
        <v>16</v>
      </c>
      <c r="D165" s="41">
        <v>73</v>
      </c>
      <c r="E165" s="42">
        <v>12</v>
      </c>
      <c r="F165" s="85">
        <f>AF_NCD!$K$17</f>
        <v>0.41699999999999998</v>
      </c>
      <c r="G165" s="85">
        <f>AF_NCD!$L$17</f>
        <v>0.40500000000000003</v>
      </c>
      <c r="H165" s="24">
        <f t="shared" si="32"/>
        <v>30.440999999999999</v>
      </c>
      <c r="I165" s="24">
        <f t="shared" si="32"/>
        <v>4.8600000000000003</v>
      </c>
      <c r="J165" s="21">
        <f>H165*'life expectancy&amp;average income'!$E$9</f>
        <v>325472163.5214994</v>
      </c>
      <c r="K165" s="21">
        <f>I165*'life expectancy&amp;average income'!$E$24</f>
        <v>37279778.153831974</v>
      </c>
      <c r="L165" s="21">
        <f t="shared" si="33"/>
        <v>362751941.67533135</v>
      </c>
      <c r="M165" s="21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</row>
    <row r="166" spans="1:49" s="1" customFormat="1" ht="20.25">
      <c r="A166" s="120"/>
      <c r="B166" s="122"/>
      <c r="C166" s="25" t="s">
        <v>17</v>
      </c>
      <c r="D166" s="41">
        <v>38</v>
      </c>
      <c r="E166" s="42">
        <v>11</v>
      </c>
      <c r="F166" s="85">
        <f>AF_NCD!$K$17</f>
        <v>0.41699999999999998</v>
      </c>
      <c r="G166" s="85">
        <f>AF_NCD!$L$17</f>
        <v>0.40500000000000003</v>
      </c>
      <c r="H166" s="24">
        <f t="shared" si="32"/>
        <v>15.846</v>
      </c>
      <c r="I166" s="24">
        <f t="shared" si="32"/>
        <v>4.4550000000000001</v>
      </c>
      <c r="J166" s="21">
        <f>H166*'life expectancy&amp;average income'!$E$10</f>
        <v>105792608.36880939</v>
      </c>
      <c r="K166" s="21">
        <f>I166*'life expectancy&amp;average income'!$E$25</f>
        <v>22190790.855967309</v>
      </c>
      <c r="L166" s="21">
        <f t="shared" si="33"/>
        <v>127983399.2247767</v>
      </c>
      <c r="M166" s="21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</row>
    <row r="167" spans="1:49" ht="20.25">
      <c r="A167" s="120"/>
      <c r="B167" s="122"/>
      <c r="C167" s="25" t="s">
        <v>18</v>
      </c>
      <c r="D167" s="41">
        <v>41</v>
      </c>
      <c r="E167" s="42">
        <v>10</v>
      </c>
      <c r="F167" s="85">
        <f>AF_NCD!$K$17</f>
        <v>0.41699999999999998</v>
      </c>
      <c r="G167" s="85">
        <f>AF_NCD!$L$17</f>
        <v>0.40500000000000003</v>
      </c>
      <c r="H167" s="24">
        <f t="shared" si="32"/>
        <v>17.096999999999998</v>
      </c>
      <c r="I167" s="24">
        <f t="shared" si="32"/>
        <v>4.0500000000000007</v>
      </c>
      <c r="J167" s="21">
        <f>H167*'life expectancy&amp;average income'!$E$11</f>
        <v>88404049.840403736</v>
      </c>
      <c r="K167" s="21">
        <f>I167*'life expectancy&amp;average income'!$E$26</f>
        <v>12926277.774561696</v>
      </c>
      <c r="L167" s="21">
        <f t="shared" si="33"/>
        <v>101330327.61496544</v>
      </c>
      <c r="M167" s="21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</row>
    <row r="168" spans="1:49" ht="20.25">
      <c r="A168" s="120"/>
      <c r="B168" s="122"/>
      <c r="C168" s="25" t="s">
        <v>19</v>
      </c>
      <c r="D168" s="41">
        <v>29</v>
      </c>
      <c r="E168" s="42">
        <v>6</v>
      </c>
      <c r="F168" s="85">
        <f>AF_NCD!$K$17</f>
        <v>0.41699999999999998</v>
      </c>
      <c r="G168" s="85">
        <f>AF_NCD!$L$17</f>
        <v>0.40500000000000003</v>
      </c>
      <c r="H168" s="24">
        <f t="shared" si="32"/>
        <v>12.093</v>
      </c>
      <c r="I168" s="24">
        <f t="shared" si="32"/>
        <v>2.4300000000000002</v>
      </c>
      <c r="J168" s="21">
        <f>H168*'life expectancy&amp;average income'!$E$12</f>
        <v>34012552.147783563</v>
      </c>
      <c r="K168" s="21">
        <f>I168*'life expectancy&amp;average income'!$E$27</f>
        <v>4036207.4845324578</v>
      </c>
      <c r="L168" s="21">
        <f t="shared" si="33"/>
        <v>38048759.632316023</v>
      </c>
      <c r="M168" s="21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</row>
    <row r="169" spans="1:49" ht="20.25">
      <c r="A169" s="120"/>
      <c r="B169" s="122"/>
      <c r="C169" s="25" t="s">
        <v>20</v>
      </c>
      <c r="D169" s="41">
        <v>80</v>
      </c>
      <c r="E169" s="42">
        <v>49</v>
      </c>
      <c r="F169" s="85">
        <f>AF_NCD!$K$17</f>
        <v>0.41699999999999998</v>
      </c>
      <c r="G169" s="85">
        <f>AF_NCD!$L$17</f>
        <v>0.40500000000000003</v>
      </c>
      <c r="H169" s="24">
        <f t="shared" si="32"/>
        <v>33.36</v>
      </c>
      <c r="I169" s="24">
        <f t="shared" si="32"/>
        <v>19.845000000000002</v>
      </c>
      <c r="J169" s="21">
        <f>H169*'life expectancy&amp;average income'!$E$13</f>
        <v>29215401.444294583</v>
      </c>
      <c r="K169" s="21">
        <f>I169*'life expectancy&amp;average income'!$E$28</f>
        <v>11740047.077485504</v>
      </c>
      <c r="L169" s="21">
        <f t="shared" si="33"/>
        <v>40955448.521780089</v>
      </c>
      <c r="M169" s="21">
        <f>SUM(L159:L169)</f>
        <v>3817992245.9951611</v>
      </c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</row>
    <row r="170" spans="1:49" ht="23.25" customHeight="1">
      <c r="A170" s="119">
        <v>16</v>
      </c>
      <c r="B170" s="121" t="s">
        <v>44</v>
      </c>
      <c r="C170" s="25" t="s">
        <v>10</v>
      </c>
      <c r="D170" s="41">
        <v>4</v>
      </c>
      <c r="E170" s="42">
        <v>6</v>
      </c>
      <c r="F170" s="85">
        <f>AF_NCD!$K$18</f>
        <v>0.215</v>
      </c>
      <c r="G170" s="85">
        <f>AF_NCD!$L$18</f>
        <v>0.20200000000000001</v>
      </c>
      <c r="H170" s="24">
        <f>F170*D170</f>
        <v>0.86</v>
      </c>
      <c r="I170" s="24">
        <f t="shared" si="32"/>
        <v>1.2120000000000002</v>
      </c>
      <c r="J170" s="21">
        <f>H170*'life expectancy&amp;average income'!$E$3</f>
        <v>10517856.552240405</v>
      </c>
      <c r="K170" s="21">
        <f>I170*'life expectancy&amp;average income'!$E$18</f>
        <v>14392568.254486758</v>
      </c>
      <c r="L170" s="21">
        <f>SUM(J170:K170)</f>
        <v>24910424.806727163</v>
      </c>
      <c r="M170" s="21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</row>
    <row r="171" spans="1:49" ht="20.25">
      <c r="A171" s="120"/>
      <c r="B171" s="122"/>
      <c r="C171" s="25" t="s">
        <v>11</v>
      </c>
      <c r="D171" s="41">
        <v>9</v>
      </c>
      <c r="E171" s="42">
        <v>4</v>
      </c>
      <c r="F171" s="85">
        <f>AF_NCD!$K$18</f>
        <v>0.215</v>
      </c>
      <c r="G171" s="85">
        <f>AF_NCD!$L$18</f>
        <v>0.20200000000000001</v>
      </c>
      <c r="H171" s="24">
        <f t="shared" ref="H171:I186" si="34">F171*D171</f>
        <v>1.9350000000000001</v>
      </c>
      <c r="I171" s="24">
        <f t="shared" si="32"/>
        <v>0.80800000000000005</v>
      </c>
      <c r="J171" s="21">
        <f>H171*'life expectancy&amp;average income'!$E$4</f>
        <v>27116674.247424547</v>
      </c>
      <c r="K171" s="21">
        <f>I171*'life expectancy&amp;average income'!$E$19</f>
        <v>11041413.095711846</v>
      </c>
      <c r="L171" s="21">
        <f t="shared" ref="L171:L180" si="35">SUM(J171:K171)</f>
        <v>38158087.343136393</v>
      </c>
      <c r="M171" s="21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</row>
    <row r="172" spans="1:49" ht="20.25">
      <c r="A172" s="120"/>
      <c r="B172" s="122"/>
      <c r="C172" s="25" t="s">
        <v>12</v>
      </c>
      <c r="D172" s="41">
        <v>6</v>
      </c>
      <c r="E172" s="42">
        <v>3</v>
      </c>
      <c r="F172" s="85">
        <f>AF_NCD!$K$18</f>
        <v>0.215</v>
      </c>
      <c r="G172" s="85">
        <f>AF_NCD!$L$18</f>
        <v>0.20200000000000001</v>
      </c>
      <c r="H172" s="24">
        <f t="shared" si="34"/>
        <v>1.29</v>
      </c>
      <c r="I172" s="24">
        <f t="shared" si="32"/>
        <v>0.60600000000000009</v>
      </c>
      <c r="J172" s="21">
        <f>H172*'life expectancy&amp;average income'!$E$5</f>
        <v>21105839.330603559</v>
      </c>
      <c r="K172" s="21">
        <f>I172*'life expectancy&amp;average income'!$E$20</f>
        <v>10765216.903174507</v>
      </c>
      <c r="L172" s="21">
        <f t="shared" si="35"/>
        <v>31871056.233778067</v>
      </c>
      <c r="M172" s="21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</row>
    <row r="173" spans="1:49" ht="20.25">
      <c r="A173" s="120"/>
      <c r="B173" s="122"/>
      <c r="C173" s="25" t="s">
        <v>13</v>
      </c>
      <c r="D173" s="41">
        <v>5</v>
      </c>
      <c r="E173" s="42">
        <v>2</v>
      </c>
      <c r="F173" s="85">
        <f>AF_NCD!$K$18</f>
        <v>0.215</v>
      </c>
      <c r="G173" s="85">
        <f>AF_NCD!$L$18</f>
        <v>0.20200000000000001</v>
      </c>
      <c r="H173" s="24">
        <f t="shared" si="34"/>
        <v>1.075</v>
      </c>
      <c r="I173" s="24">
        <f t="shared" si="32"/>
        <v>0.40400000000000003</v>
      </c>
      <c r="J173" s="21">
        <f>H173*'life expectancy&amp;average income'!$E$6</f>
        <v>17352623.914326388</v>
      </c>
      <c r="K173" s="21">
        <f>I173*'life expectancy&amp;average income'!$E$21</f>
        <v>5295958.4965318237</v>
      </c>
      <c r="L173" s="21">
        <f t="shared" si="35"/>
        <v>22648582.410858214</v>
      </c>
      <c r="M173" s="21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</row>
    <row r="174" spans="1:49" ht="20.25">
      <c r="A174" s="120"/>
      <c r="B174" s="122"/>
      <c r="C174" s="25" t="s">
        <v>14</v>
      </c>
      <c r="D174" s="41">
        <v>7</v>
      </c>
      <c r="E174" s="42">
        <v>0</v>
      </c>
      <c r="F174" s="85">
        <f>AF_NCD!$K$18</f>
        <v>0.215</v>
      </c>
      <c r="G174" s="85">
        <f>AF_NCD!$L$18</f>
        <v>0.20200000000000001</v>
      </c>
      <c r="H174" s="24">
        <f t="shared" si="34"/>
        <v>1.5049999999999999</v>
      </c>
      <c r="I174" s="24">
        <f t="shared" si="32"/>
        <v>0</v>
      </c>
      <c r="J174" s="21">
        <f>H174*'life expectancy&amp;average income'!$E$7</f>
        <v>23451112.433464989</v>
      </c>
      <c r="K174" s="21">
        <f>I174*'life expectancy&amp;average income'!$E$22</f>
        <v>0</v>
      </c>
      <c r="L174" s="21">
        <f t="shared" si="35"/>
        <v>23451112.433464989</v>
      </c>
      <c r="M174" s="21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</row>
    <row r="175" spans="1:49" ht="20.25">
      <c r="A175" s="120"/>
      <c r="B175" s="122"/>
      <c r="C175" s="25" t="s">
        <v>15</v>
      </c>
      <c r="D175" s="41">
        <v>5</v>
      </c>
      <c r="E175" s="42">
        <v>5</v>
      </c>
      <c r="F175" s="85">
        <f>AF_NCD!$K$18</f>
        <v>0.215</v>
      </c>
      <c r="G175" s="85">
        <f>AF_NCD!$L$18</f>
        <v>0.20200000000000001</v>
      </c>
      <c r="H175" s="24">
        <f t="shared" si="34"/>
        <v>1.075</v>
      </c>
      <c r="I175" s="24">
        <f t="shared" si="32"/>
        <v>1.01</v>
      </c>
      <c r="J175" s="21">
        <f>H175*'life expectancy&amp;average income'!$E$8</f>
        <v>14879584.240554266</v>
      </c>
      <c r="K175" s="21">
        <f>I175*'life expectancy&amp;average income'!$E$23</f>
        <v>9786000.8007858042</v>
      </c>
      <c r="L175" s="21">
        <f t="shared" si="35"/>
        <v>24665585.041340068</v>
      </c>
      <c r="M175" s="21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</row>
    <row r="176" spans="1:49" ht="20.25">
      <c r="A176" s="120"/>
      <c r="B176" s="122"/>
      <c r="C176" s="25" t="s">
        <v>16</v>
      </c>
      <c r="D176" s="41">
        <v>6</v>
      </c>
      <c r="E176" s="42">
        <v>5</v>
      </c>
      <c r="F176" s="85">
        <f>AF_NCD!$K$18</f>
        <v>0.215</v>
      </c>
      <c r="G176" s="85">
        <f>AF_NCD!$L$18</f>
        <v>0.20200000000000001</v>
      </c>
      <c r="H176" s="24">
        <f t="shared" si="34"/>
        <v>1.29</v>
      </c>
      <c r="I176" s="24">
        <f t="shared" si="34"/>
        <v>1.01</v>
      </c>
      <c r="J176" s="21">
        <f>H176*'life expectancy&amp;average income'!$E$9</f>
        <v>13792552.50953432</v>
      </c>
      <c r="K176" s="21">
        <f>I176*'life expectancy&amp;average income'!$E$24</f>
        <v>7747443.6081008827</v>
      </c>
      <c r="L176" s="21">
        <f t="shared" si="35"/>
        <v>21539996.117635202</v>
      </c>
      <c r="M176" s="21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</row>
    <row r="177" spans="1:49" s="1" customFormat="1" ht="20.25">
      <c r="A177" s="120"/>
      <c r="B177" s="122"/>
      <c r="C177" s="25" t="s">
        <v>17</v>
      </c>
      <c r="D177" s="41">
        <v>10</v>
      </c>
      <c r="E177" s="42">
        <v>0</v>
      </c>
      <c r="F177" s="85">
        <f>AF_NCD!$K$18</f>
        <v>0.215</v>
      </c>
      <c r="G177" s="85">
        <f>AF_NCD!$L$18</f>
        <v>0.20200000000000001</v>
      </c>
      <c r="H177" s="24">
        <f t="shared" si="34"/>
        <v>2.15</v>
      </c>
      <c r="I177" s="24">
        <f t="shared" si="34"/>
        <v>0</v>
      </c>
      <c r="J177" s="21">
        <f>H177*'life expectancy&amp;average income'!$E$10</f>
        <v>14354039.378577569</v>
      </c>
      <c r="K177" s="21">
        <f>I177*'life expectancy&amp;average income'!$E$25</f>
        <v>0</v>
      </c>
      <c r="L177" s="21">
        <f t="shared" si="35"/>
        <v>14354039.378577569</v>
      </c>
      <c r="M177" s="21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</row>
    <row r="178" spans="1:49" ht="20.25">
      <c r="A178" s="120"/>
      <c r="B178" s="122"/>
      <c r="C178" s="25" t="s">
        <v>18</v>
      </c>
      <c r="D178" s="41">
        <v>8</v>
      </c>
      <c r="E178" s="42">
        <v>1</v>
      </c>
      <c r="F178" s="85">
        <f>AF_NCD!$K$18</f>
        <v>0.215</v>
      </c>
      <c r="G178" s="85">
        <f>AF_NCD!$L$18</f>
        <v>0.20200000000000001</v>
      </c>
      <c r="H178" s="24">
        <f t="shared" si="34"/>
        <v>1.72</v>
      </c>
      <c r="I178" s="24">
        <f t="shared" si="34"/>
        <v>0.20200000000000001</v>
      </c>
      <c r="J178" s="21">
        <f>H178*'life expectancy&amp;average income'!$E$11</f>
        <v>8893663.5506518353</v>
      </c>
      <c r="K178" s="21">
        <f>I178*'life expectancy&amp;average income'!$E$26</f>
        <v>644718.05196579313</v>
      </c>
      <c r="L178" s="21">
        <f t="shared" si="35"/>
        <v>9538381.6026176289</v>
      </c>
      <c r="M178" s="21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</row>
    <row r="179" spans="1:49" ht="20.25">
      <c r="A179" s="120"/>
      <c r="B179" s="122"/>
      <c r="C179" s="25" t="s">
        <v>19</v>
      </c>
      <c r="D179" s="41">
        <v>5</v>
      </c>
      <c r="E179" s="42">
        <v>1</v>
      </c>
      <c r="F179" s="85">
        <f>AF_NCD!$K$18</f>
        <v>0.215</v>
      </c>
      <c r="G179" s="85">
        <f>AF_NCD!$L$18</f>
        <v>0.20200000000000001</v>
      </c>
      <c r="H179" s="24">
        <f t="shared" si="34"/>
        <v>1.075</v>
      </c>
      <c r="I179" s="24">
        <f t="shared" si="34"/>
        <v>0.20200000000000001</v>
      </c>
      <c r="J179" s="21">
        <f>H179*'life expectancy&amp;average income'!$E$12</f>
        <v>3023525.4741476327</v>
      </c>
      <c r="K179" s="21">
        <f>I179*'life expectancy&amp;average income'!$E$27</f>
        <v>335520.12834385037</v>
      </c>
      <c r="L179" s="21">
        <f t="shared" si="35"/>
        <v>3359045.6024914831</v>
      </c>
      <c r="M179" s="21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</row>
    <row r="180" spans="1:49" ht="20.25">
      <c r="A180" s="120"/>
      <c r="B180" s="122"/>
      <c r="C180" s="25" t="s">
        <v>20</v>
      </c>
      <c r="D180" s="41">
        <v>15</v>
      </c>
      <c r="E180" s="42">
        <v>0</v>
      </c>
      <c r="F180" s="85">
        <f>AF_NCD!$K$18</f>
        <v>0.215</v>
      </c>
      <c r="G180" s="85">
        <f>AF_NCD!$L$18</f>
        <v>0.20200000000000001</v>
      </c>
      <c r="H180" s="24">
        <f t="shared" si="34"/>
        <v>3.2250000000000001</v>
      </c>
      <c r="I180" s="24">
        <f t="shared" si="34"/>
        <v>0</v>
      </c>
      <c r="J180" s="21">
        <f>H180*'life expectancy&amp;average income'!$E$13</f>
        <v>2824330.6252353126</v>
      </c>
      <c r="K180" s="21">
        <f>I180*'life expectancy&amp;average income'!$E$28</f>
        <v>0</v>
      </c>
      <c r="L180" s="21">
        <f t="shared" si="35"/>
        <v>2824330.6252353126</v>
      </c>
      <c r="M180" s="21">
        <f>SUM(L170:L180)</f>
        <v>217320641.59586203</v>
      </c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</row>
    <row r="181" spans="1:49" ht="23.25" customHeight="1">
      <c r="A181" s="119">
        <v>17</v>
      </c>
      <c r="B181" s="121" t="s">
        <v>45</v>
      </c>
      <c r="C181" s="25" t="s">
        <v>10</v>
      </c>
      <c r="D181" s="41">
        <v>7</v>
      </c>
      <c r="E181" s="42">
        <v>33</v>
      </c>
      <c r="F181" s="85">
        <f>AF_NCD!$K$19</f>
        <v>0.20699999999999999</v>
      </c>
      <c r="G181" s="85">
        <f>AF_NCD!$L$19</f>
        <v>0.10299999999999999</v>
      </c>
      <c r="H181" s="24">
        <f>F181*D181</f>
        <v>1.4489999999999998</v>
      </c>
      <c r="I181" s="24">
        <f t="shared" si="34"/>
        <v>3.399</v>
      </c>
      <c r="J181" s="21">
        <f>H181*'life expectancy&amp;average income'!$E$3</f>
        <v>17721365.283949241</v>
      </c>
      <c r="K181" s="21">
        <f>I181*'life expectancy&amp;average income'!$E$18</f>
        <v>40363316.416667067</v>
      </c>
      <c r="L181" s="21">
        <f>SUM(J181:K181)</f>
        <v>58084681.700616308</v>
      </c>
      <c r="M181" s="21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</row>
    <row r="182" spans="1:49" ht="20.25">
      <c r="A182" s="120"/>
      <c r="B182" s="122"/>
      <c r="C182" s="25" t="s">
        <v>11</v>
      </c>
      <c r="D182" s="41">
        <v>8</v>
      </c>
      <c r="E182" s="42">
        <v>34</v>
      </c>
      <c r="F182" s="85">
        <f>AF_NCD!$K$19</f>
        <v>0.20699999999999999</v>
      </c>
      <c r="G182" s="85">
        <f>AF_NCD!$L$19</f>
        <v>0.10299999999999999</v>
      </c>
      <c r="H182" s="24">
        <f t="shared" ref="H182:I197" si="36">F182*D182</f>
        <v>1.6559999999999999</v>
      </c>
      <c r="I182" s="24">
        <f t="shared" si="34"/>
        <v>3.5019999999999998</v>
      </c>
      <c r="J182" s="21">
        <f>H182*'life expectancy&amp;average income'!$E$4</f>
        <v>23206828.193144727</v>
      </c>
      <c r="K182" s="21">
        <f>I182*'life expectancy&amp;average income'!$E$19</f>
        <v>47855233.49156297</v>
      </c>
      <c r="L182" s="21">
        <f t="shared" ref="L182:L191" si="37">SUM(J182:K182)</f>
        <v>71062061.684707701</v>
      </c>
      <c r="M182" s="21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</row>
    <row r="183" spans="1:49" ht="20.25">
      <c r="A183" s="120"/>
      <c r="B183" s="122"/>
      <c r="C183" s="25" t="s">
        <v>12</v>
      </c>
      <c r="D183" s="41">
        <v>3</v>
      </c>
      <c r="E183" s="42">
        <v>33</v>
      </c>
      <c r="F183" s="85">
        <f>AF_NCD!$K$19</f>
        <v>0.20699999999999999</v>
      </c>
      <c r="G183" s="85">
        <f>AF_NCD!$L$19</f>
        <v>0.10299999999999999</v>
      </c>
      <c r="H183" s="24">
        <f t="shared" si="36"/>
        <v>0.621</v>
      </c>
      <c r="I183" s="24">
        <f t="shared" si="34"/>
        <v>3.399</v>
      </c>
      <c r="J183" s="21">
        <f>H183*'life expectancy&amp;average income'!$E$5</f>
        <v>10160252.887057992</v>
      </c>
      <c r="K183" s="21">
        <f>I183*'life expectancy&amp;average income'!$E$20</f>
        <v>60381142.333152048</v>
      </c>
      <c r="L183" s="21">
        <f t="shared" si="37"/>
        <v>70541395.220210046</v>
      </c>
      <c r="M183" s="21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</row>
    <row r="184" spans="1:49" ht="20.25">
      <c r="A184" s="120"/>
      <c r="B184" s="122"/>
      <c r="C184" s="25" t="s">
        <v>13</v>
      </c>
      <c r="D184" s="41">
        <v>5</v>
      </c>
      <c r="E184" s="42">
        <v>31</v>
      </c>
      <c r="F184" s="85">
        <f>AF_NCD!$K$19</f>
        <v>0.20699999999999999</v>
      </c>
      <c r="G184" s="85">
        <f>AF_NCD!$L$19</f>
        <v>0.10299999999999999</v>
      </c>
      <c r="H184" s="24">
        <f t="shared" si="36"/>
        <v>1.0349999999999999</v>
      </c>
      <c r="I184" s="24">
        <f t="shared" si="34"/>
        <v>3.1929999999999996</v>
      </c>
      <c r="J184" s="21">
        <f>H184*'life expectancy&amp;average income'!$E$6</f>
        <v>16706944.884956105</v>
      </c>
      <c r="K184" s="21">
        <f>I184*'life expectancy&amp;average income'!$E$21</f>
        <v>41856424.454025023</v>
      </c>
      <c r="L184" s="21">
        <f t="shared" si="37"/>
        <v>58563369.338981129</v>
      </c>
      <c r="M184" s="21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</row>
    <row r="185" spans="1:49" ht="20.25">
      <c r="A185" s="120"/>
      <c r="B185" s="122"/>
      <c r="C185" s="25" t="s">
        <v>14</v>
      </c>
      <c r="D185" s="41">
        <v>8</v>
      </c>
      <c r="E185" s="42">
        <v>11</v>
      </c>
      <c r="F185" s="85">
        <f>AF_NCD!$K$19</f>
        <v>0.20699999999999999</v>
      </c>
      <c r="G185" s="85">
        <f>AF_NCD!$L$19</f>
        <v>0.10299999999999999</v>
      </c>
      <c r="H185" s="24">
        <f t="shared" si="36"/>
        <v>1.6559999999999999</v>
      </c>
      <c r="I185" s="24">
        <f t="shared" si="34"/>
        <v>1.133</v>
      </c>
      <c r="J185" s="21">
        <f>H185*'life expectancy&amp;average income'!$E$7</f>
        <v>25804014.744065132</v>
      </c>
      <c r="K185" s="21">
        <f>I185*'life expectancy&amp;average income'!$E$22</f>
        <v>13556638.230491308</v>
      </c>
      <c r="L185" s="21">
        <f t="shared" si="37"/>
        <v>39360652.974556439</v>
      </c>
      <c r="M185" s="21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</row>
    <row r="186" spans="1:49" ht="20.25">
      <c r="A186" s="120"/>
      <c r="B186" s="122"/>
      <c r="C186" s="25" t="s">
        <v>15</v>
      </c>
      <c r="D186" s="41">
        <v>5</v>
      </c>
      <c r="E186" s="42">
        <v>13</v>
      </c>
      <c r="F186" s="85">
        <f>AF_NCD!$K$19</f>
        <v>0.20699999999999999</v>
      </c>
      <c r="G186" s="85">
        <f>AF_NCD!$L$19</f>
        <v>0.10299999999999999</v>
      </c>
      <c r="H186" s="24">
        <f t="shared" si="36"/>
        <v>1.0349999999999999</v>
      </c>
      <c r="I186" s="24">
        <f t="shared" si="34"/>
        <v>1.339</v>
      </c>
      <c r="J186" s="21">
        <f>H186*'life expectancy&amp;average income'!$E$8</f>
        <v>14325925.292068524</v>
      </c>
      <c r="K186" s="21">
        <f>I186*'life expectancy&amp;average income'!$E$23</f>
        <v>12973717.893319001</v>
      </c>
      <c r="L186" s="21">
        <f t="shared" si="37"/>
        <v>27299643.185387526</v>
      </c>
      <c r="M186" s="21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</row>
    <row r="187" spans="1:49" ht="20.25">
      <c r="A187" s="120"/>
      <c r="B187" s="122"/>
      <c r="C187" s="25" t="s">
        <v>16</v>
      </c>
      <c r="D187" s="41">
        <v>6</v>
      </c>
      <c r="E187" s="42">
        <v>12</v>
      </c>
      <c r="F187" s="85">
        <f>AF_NCD!$K$19</f>
        <v>0.20699999999999999</v>
      </c>
      <c r="G187" s="85">
        <f>AF_NCD!$L$19</f>
        <v>0.10299999999999999</v>
      </c>
      <c r="H187" s="24">
        <f t="shared" si="36"/>
        <v>1.242</v>
      </c>
      <c r="I187" s="24">
        <f t="shared" si="36"/>
        <v>1.236</v>
      </c>
      <c r="J187" s="21">
        <f>H187*'life expectancy&amp;average income'!$E$9</f>
        <v>13279341.2533656</v>
      </c>
      <c r="K187" s="21">
        <f>I187*'life expectancy&amp;average income'!$E$24</f>
        <v>9481029.9996165261</v>
      </c>
      <c r="L187" s="21">
        <f t="shared" si="37"/>
        <v>22760371.252982125</v>
      </c>
      <c r="M187" s="21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</row>
    <row r="188" spans="1:49" s="1" customFormat="1" ht="20.25">
      <c r="A188" s="120"/>
      <c r="B188" s="122"/>
      <c r="C188" s="25" t="s">
        <v>17</v>
      </c>
      <c r="D188" s="41">
        <v>5</v>
      </c>
      <c r="E188" s="42">
        <v>10</v>
      </c>
      <c r="F188" s="85">
        <f>AF_NCD!$K$19</f>
        <v>0.20699999999999999</v>
      </c>
      <c r="G188" s="85">
        <f>AF_NCD!$L$19</f>
        <v>0.10299999999999999</v>
      </c>
      <c r="H188" s="24">
        <f t="shared" si="36"/>
        <v>1.0349999999999999</v>
      </c>
      <c r="I188" s="24">
        <f t="shared" si="36"/>
        <v>1.03</v>
      </c>
      <c r="J188" s="21">
        <f>H188*'life expectancy&amp;average income'!$E$10</f>
        <v>6909967.7938733883</v>
      </c>
      <c r="K188" s="21">
        <f>I188*'life expectancy&amp;average income'!$E$25</f>
        <v>5130530.7702909829</v>
      </c>
      <c r="L188" s="21">
        <f t="shared" si="37"/>
        <v>12040498.56416437</v>
      </c>
      <c r="M188" s="21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</row>
    <row r="189" spans="1:49" ht="20.25">
      <c r="A189" s="120"/>
      <c r="B189" s="122"/>
      <c r="C189" s="25" t="s">
        <v>18</v>
      </c>
      <c r="D189" s="41">
        <v>4</v>
      </c>
      <c r="E189" s="42">
        <v>8</v>
      </c>
      <c r="F189" s="85">
        <f>AF_NCD!$K$19</f>
        <v>0.20699999999999999</v>
      </c>
      <c r="G189" s="85">
        <f>AF_NCD!$L$19</f>
        <v>0.10299999999999999</v>
      </c>
      <c r="H189" s="24">
        <f t="shared" si="36"/>
        <v>0.82799999999999996</v>
      </c>
      <c r="I189" s="24">
        <f t="shared" si="36"/>
        <v>0.82399999999999995</v>
      </c>
      <c r="J189" s="21">
        <f>H189*'life expectancy&amp;average income'!$E$11</f>
        <v>4281368.2674068138</v>
      </c>
      <c r="K189" s="21">
        <f>I189*'life expectancy&amp;average income'!$E$26</f>
        <v>2629938.9842565027</v>
      </c>
      <c r="L189" s="21">
        <f t="shared" si="37"/>
        <v>6911307.251663316</v>
      </c>
      <c r="M189" s="21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</row>
    <row r="190" spans="1:49" ht="20.25">
      <c r="A190" s="120"/>
      <c r="B190" s="122"/>
      <c r="C190" s="25" t="s">
        <v>19</v>
      </c>
      <c r="D190" s="41">
        <v>4</v>
      </c>
      <c r="E190" s="42">
        <v>9</v>
      </c>
      <c r="F190" s="85">
        <f>AF_NCD!$K$19</f>
        <v>0.20699999999999999</v>
      </c>
      <c r="G190" s="85">
        <f>AF_NCD!$L$19</f>
        <v>0.10299999999999999</v>
      </c>
      <c r="H190" s="24">
        <f t="shared" si="36"/>
        <v>0.82799999999999996</v>
      </c>
      <c r="I190" s="24">
        <f t="shared" si="36"/>
        <v>0.92699999999999994</v>
      </c>
      <c r="J190" s="21">
        <f>H190*'life expectancy&amp;average income'!$E$12</f>
        <v>2328817.7605527816</v>
      </c>
      <c r="K190" s="21">
        <f>I190*'life expectancy&amp;average income'!$E$27</f>
        <v>1539738.4107660854</v>
      </c>
      <c r="L190" s="21">
        <f t="shared" si="37"/>
        <v>3868556.1713188672</v>
      </c>
      <c r="M190" s="21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</row>
    <row r="191" spans="1:49" ht="20.25">
      <c r="A191" s="120"/>
      <c r="B191" s="122"/>
      <c r="C191" s="25" t="s">
        <v>20</v>
      </c>
      <c r="D191" s="41">
        <v>19</v>
      </c>
      <c r="E191" s="42">
        <v>30</v>
      </c>
      <c r="F191" s="85">
        <f>AF_NCD!$K$19</f>
        <v>0.20699999999999999</v>
      </c>
      <c r="G191" s="85">
        <f>AF_NCD!$L$19</f>
        <v>0.10299999999999999</v>
      </c>
      <c r="H191" s="24">
        <f t="shared" si="36"/>
        <v>3.9329999999999998</v>
      </c>
      <c r="I191" s="24">
        <f t="shared" si="36"/>
        <v>3.09</v>
      </c>
      <c r="J191" s="21">
        <f>H191*'life expectancy&amp;average income'!$E$13</f>
        <v>3444369.720635809</v>
      </c>
      <c r="K191" s="21">
        <f>I191*'life expectancy&amp;average income'!$E$28</f>
        <v>1828004.3068495945</v>
      </c>
      <c r="L191" s="21">
        <f t="shared" si="37"/>
        <v>5272374.0274854032</v>
      </c>
      <c r="M191" s="21">
        <f>SUM(L181:L191)</f>
        <v>375764911.37207335</v>
      </c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</row>
    <row r="192" spans="1:49" ht="23.25" customHeight="1">
      <c r="A192" s="119">
        <v>18</v>
      </c>
      <c r="B192" s="121" t="s">
        <v>46</v>
      </c>
      <c r="C192" s="25" t="s">
        <v>10</v>
      </c>
      <c r="D192" s="41">
        <v>102</v>
      </c>
      <c r="E192" s="42">
        <v>143</v>
      </c>
      <c r="F192" s="85">
        <f>AF_NCD!$K$20</f>
        <v>0.27200000000000002</v>
      </c>
      <c r="G192" s="85">
        <f>AF_NCD!$L$20</f>
        <v>0.16800000000000001</v>
      </c>
      <c r="H192" s="24">
        <f>F192*D192</f>
        <v>27.744000000000003</v>
      </c>
      <c r="I192" s="24">
        <f t="shared" si="36"/>
        <v>24.024000000000001</v>
      </c>
      <c r="J192" s="21">
        <f>H192*'life expectancy&amp;average income'!$E$3</f>
        <v>339310944.4015789</v>
      </c>
      <c r="K192" s="21">
        <f>I192*'life expectancy&amp;average income'!$E$18</f>
        <v>285286352.92556918</v>
      </c>
      <c r="L192" s="21">
        <f>SUM(J192:K192)</f>
        <v>624597297.32714808</v>
      </c>
      <c r="M192" s="21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</row>
    <row r="193" spans="1:49" ht="20.25">
      <c r="A193" s="120"/>
      <c r="B193" s="122"/>
      <c r="C193" s="25" t="s">
        <v>11</v>
      </c>
      <c r="D193" s="41">
        <v>197</v>
      </c>
      <c r="E193" s="42">
        <v>142</v>
      </c>
      <c r="F193" s="85">
        <f>AF_NCD!$K$20</f>
        <v>0.27200000000000002</v>
      </c>
      <c r="G193" s="85">
        <f>AF_NCD!$L$20</f>
        <v>0.16800000000000001</v>
      </c>
      <c r="H193" s="24">
        <f t="shared" ref="H193:I202" si="38">F193*D193</f>
        <v>53.584000000000003</v>
      </c>
      <c r="I193" s="24">
        <f t="shared" si="36"/>
        <v>23.856000000000002</v>
      </c>
      <c r="J193" s="21">
        <f>H193*'life expectancy&amp;average income'!$E$4</f>
        <v>750914662.98397779</v>
      </c>
      <c r="K193" s="21">
        <f>I193*'life expectancy&amp;average income'!$E$19</f>
        <v>325994988.62784874</v>
      </c>
      <c r="L193" s="21">
        <f t="shared" ref="L193:L202" si="39">SUM(J193:K193)</f>
        <v>1076909651.6118264</v>
      </c>
      <c r="M193" s="21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</row>
    <row r="194" spans="1:49" ht="20.25">
      <c r="A194" s="120"/>
      <c r="B194" s="122"/>
      <c r="C194" s="25" t="s">
        <v>12</v>
      </c>
      <c r="D194" s="41">
        <v>245</v>
      </c>
      <c r="E194" s="42">
        <v>111</v>
      </c>
      <c r="F194" s="85">
        <f>AF_NCD!$K$20</f>
        <v>0.27200000000000002</v>
      </c>
      <c r="G194" s="85">
        <f>AF_NCD!$L$20</f>
        <v>0.16800000000000001</v>
      </c>
      <c r="H194" s="24">
        <f t="shared" si="38"/>
        <v>66.64</v>
      </c>
      <c r="I194" s="24">
        <f t="shared" si="36"/>
        <v>18.648</v>
      </c>
      <c r="J194" s="21">
        <f>H194*'life expectancy&amp;average income'!$E$5</f>
        <v>1090304754.2569156</v>
      </c>
      <c r="K194" s="21">
        <f>I194*'life expectancy&amp;average income'!$E$20</f>
        <v>331270238.96105307</v>
      </c>
      <c r="L194" s="21">
        <f t="shared" si="39"/>
        <v>1421574993.2179687</v>
      </c>
      <c r="M194" s="21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</row>
    <row r="195" spans="1:49" ht="20.25">
      <c r="A195" s="120"/>
      <c r="B195" s="122"/>
      <c r="C195" s="25" t="s">
        <v>13</v>
      </c>
      <c r="D195" s="41">
        <v>236</v>
      </c>
      <c r="E195" s="42">
        <v>80</v>
      </c>
      <c r="F195" s="85">
        <f>AF_NCD!$K$20</f>
        <v>0.27200000000000002</v>
      </c>
      <c r="G195" s="85">
        <f>AF_NCD!$L$20</f>
        <v>0.16800000000000001</v>
      </c>
      <c r="H195" s="24">
        <f t="shared" si="38"/>
        <v>64.192000000000007</v>
      </c>
      <c r="I195" s="24">
        <f t="shared" si="36"/>
        <v>13.440000000000001</v>
      </c>
      <c r="J195" s="21">
        <f>H195*'life expectancy&amp;average income'!$E$6</f>
        <v>1036185706.3334323</v>
      </c>
      <c r="K195" s="21">
        <f>I195*'life expectancy&amp;average income'!$E$21</f>
        <v>176182381.66680127</v>
      </c>
      <c r="L195" s="21">
        <f t="shared" si="39"/>
        <v>1212368088.0002337</v>
      </c>
      <c r="M195" s="21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</row>
    <row r="196" spans="1:49" ht="20.25">
      <c r="A196" s="120"/>
      <c r="B196" s="122"/>
      <c r="C196" s="25" t="s">
        <v>14</v>
      </c>
      <c r="D196" s="41">
        <v>214</v>
      </c>
      <c r="E196" s="42">
        <v>74</v>
      </c>
      <c r="F196" s="85">
        <f>AF_NCD!$K$20</f>
        <v>0.27200000000000002</v>
      </c>
      <c r="G196" s="85">
        <f>AF_NCD!$L$20</f>
        <v>0.16800000000000001</v>
      </c>
      <c r="H196" s="24">
        <f t="shared" si="38"/>
        <v>58.208000000000006</v>
      </c>
      <c r="I196" s="24">
        <f t="shared" si="36"/>
        <v>12.432</v>
      </c>
      <c r="J196" s="21">
        <f>H196*'life expectancy&amp;average income'!$E$7</f>
        <v>907004885.40008664</v>
      </c>
      <c r="K196" s="21">
        <f>I196*'life expectancy&amp;average income'!$E$22</f>
        <v>148752097.5123283</v>
      </c>
      <c r="L196" s="21">
        <f t="shared" si="39"/>
        <v>1055756982.9124149</v>
      </c>
      <c r="M196" s="21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</row>
    <row r="197" spans="1:49" ht="20.25">
      <c r="A197" s="120"/>
      <c r="B197" s="122"/>
      <c r="C197" s="25" t="s">
        <v>15</v>
      </c>
      <c r="D197" s="41">
        <v>252</v>
      </c>
      <c r="E197" s="42">
        <v>39</v>
      </c>
      <c r="F197" s="85">
        <f>AF_NCD!$K$20</f>
        <v>0.27200000000000002</v>
      </c>
      <c r="G197" s="85">
        <f>AF_NCD!$L$20</f>
        <v>0.16800000000000001</v>
      </c>
      <c r="H197" s="24">
        <f t="shared" si="38"/>
        <v>68.544000000000011</v>
      </c>
      <c r="I197" s="24">
        <f t="shared" si="36"/>
        <v>6.5520000000000005</v>
      </c>
      <c r="J197" s="21">
        <f>H197*'life expectancy&amp;average income'!$E$8</f>
        <v>948749974.12516439</v>
      </c>
      <c r="K197" s="21">
        <f>I197*'life expectancy&amp;average income'!$E$23</f>
        <v>63483046.778959006</v>
      </c>
      <c r="L197" s="21">
        <f t="shared" si="39"/>
        <v>1012233020.9041234</v>
      </c>
      <c r="M197" s="21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</row>
    <row r="198" spans="1:49" ht="20.25">
      <c r="A198" s="120"/>
      <c r="B198" s="122"/>
      <c r="C198" s="25" t="s">
        <v>16</v>
      </c>
      <c r="D198" s="41">
        <v>290</v>
      </c>
      <c r="E198" s="42">
        <v>53</v>
      </c>
      <c r="F198" s="85">
        <f>AF_NCD!$K$20</f>
        <v>0.27200000000000002</v>
      </c>
      <c r="G198" s="85">
        <f>AF_NCD!$L$20</f>
        <v>0.16800000000000001</v>
      </c>
      <c r="H198" s="24">
        <f t="shared" si="38"/>
        <v>78.88000000000001</v>
      </c>
      <c r="I198" s="24">
        <f t="shared" si="38"/>
        <v>8.9039999999999999</v>
      </c>
      <c r="J198" s="21">
        <f>H198*'life expectancy&amp;average income'!$E$9</f>
        <v>843377164.30392814</v>
      </c>
      <c r="K198" s="21">
        <f>I198*'life expectancy&amp;average income'!$E$24</f>
        <v>68300235.531218082</v>
      </c>
      <c r="L198" s="21">
        <f t="shared" si="39"/>
        <v>911677399.83514619</v>
      </c>
      <c r="M198" s="21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</row>
    <row r="199" spans="1:49" s="1" customFormat="1" ht="20.25">
      <c r="A199" s="120"/>
      <c r="B199" s="122"/>
      <c r="C199" s="25" t="s">
        <v>17</v>
      </c>
      <c r="D199" s="41">
        <v>285</v>
      </c>
      <c r="E199" s="42">
        <v>49</v>
      </c>
      <c r="F199" s="85">
        <f>AF_NCD!$K$20</f>
        <v>0.27200000000000002</v>
      </c>
      <c r="G199" s="85">
        <f>AF_NCD!$L$20</f>
        <v>0.16800000000000001</v>
      </c>
      <c r="H199" s="24">
        <f t="shared" si="38"/>
        <v>77.52000000000001</v>
      </c>
      <c r="I199" s="24">
        <f t="shared" si="38"/>
        <v>8.2320000000000011</v>
      </c>
      <c r="J199" s="21">
        <f>H199*'life expectancy&amp;average income'!$E$10</f>
        <v>517546573.3150388</v>
      </c>
      <c r="K199" s="21">
        <f>I199*'life expectancy&amp;average income'!$E$25</f>
        <v>41004397.379645996</v>
      </c>
      <c r="L199" s="21">
        <f t="shared" si="39"/>
        <v>558550970.69468474</v>
      </c>
      <c r="M199" s="21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</row>
    <row r="200" spans="1:49" ht="20.25">
      <c r="A200" s="120"/>
      <c r="B200" s="122"/>
      <c r="C200" s="25" t="s">
        <v>18</v>
      </c>
      <c r="D200" s="41">
        <v>224</v>
      </c>
      <c r="E200" s="42">
        <v>29</v>
      </c>
      <c r="F200" s="85">
        <f>AF_NCD!$K$20</f>
        <v>0.27200000000000002</v>
      </c>
      <c r="G200" s="85">
        <f>AF_NCD!$L$20</f>
        <v>0.16800000000000001</v>
      </c>
      <c r="H200" s="24">
        <f t="shared" si="38"/>
        <v>60.928000000000004</v>
      </c>
      <c r="I200" s="24">
        <f t="shared" si="38"/>
        <v>4.8719999999999999</v>
      </c>
      <c r="J200" s="21">
        <f>H200*'life expectancy&amp;average income'!$E$11</f>
        <v>315042519.0779739</v>
      </c>
      <c r="K200" s="21">
        <f>I200*'life expectancy&amp;average income'!$E$26</f>
        <v>15549833.411769031</v>
      </c>
      <c r="L200" s="21">
        <f t="shared" si="39"/>
        <v>330592352.48974293</v>
      </c>
      <c r="M200" s="21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</row>
    <row r="201" spans="1:49" ht="20.25">
      <c r="A201" s="120"/>
      <c r="B201" s="122"/>
      <c r="C201" s="25" t="s">
        <v>19</v>
      </c>
      <c r="D201" s="41">
        <v>172</v>
      </c>
      <c r="E201" s="42">
        <v>31</v>
      </c>
      <c r="F201" s="85">
        <f>AF_NCD!$K$20</f>
        <v>0.27200000000000002</v>
      </c>
      <c r="G201" s="85">
        <f>AF_NCD!$L$20</f>
        <v>0.16800000000000001</v>
      </c>
      <c r="H201" s="24">
        <f t="shared" si="38"/>
        <v>46.784000000000006</v>
      </c>
      <c r="I201" s="24">
        <f t="shared" si="38"/>
        <v>5.2080000000000002</v>
      </c>
      <c r="J201" s="21">
        <f>H201*'life expectancy&amp;average income'!$E$12</f>
        <v>131583828.63490501</v>
      </c>
      <c r="K201" s="21">
        <f>I201*'life expectancy&amp;average income'!$E$27</f>
        <v>8650439.7446275875</v>
      </c>
      <c r="L201" s="21">
        <f t="shared" si="39"/>
        <v>140234268.37953261</v>
      </c>
      <c r="M201" s="21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</row>
    <row r="202" spans="1:49" ht="20.25">
      <c r="A202" s="120"/>
      <c r="B202" s="122"/>
      <c r="C202" s="25" t="s">
        <v>20</v>
      </c>
      <c r="D202" s="41">
        <v>482</v>
      </c>
      <c r="E202" s="42">
        <v>113</v>
      </c>
      <c r="F202" s="85">
        <f>AF_NCD!$K$20</f>
        <v>0.27200000000000002</v>
      </c>
      <c r="G202" s="85">
        <f>AF_NCD!$L$20</f>
        <v>0.16800000000000001</v>
      </c>
      <c r="H202" s="24">
        <f t="shared" si="38"/>
        <v>131.10400000000001</v>
      </c>
      <c r="I202" s="24">
        <f t="shared" si="38"/>
        <v>18.984000000000002</v>
      </c>
      <c r="J202" s="21">
        <f>H202*'life expectancy&amp;average income'!$E$13</f>
        <v>114815827.06693038</v>
      </c>
      <c r="K202" s="21">
        <f>I202*'life expectancy&amp;average income'!$E$28</f>
        <v>11230690.537615763</v>
      </c>
      <c r="L202" s="21">
        <f t="shared" si="39"/>
        <v>126046517.60454614</v>
      </c>
      <c r="M202" s="21">
        <f>SUM(L192:L202)</f>
        <v>8470541542.9773684</v>
      </c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</row>
    <row r="203" spans="1:49" ht="23.25" customHeight="1">
      <c r="A203" s="119">
        <v>19</v>
      </c>
      <c r="B203" s="121" t="s">
        <v>47</v>
      </c>
      <c r="C203" s="25" t="s">
        <v>10</v>
      </c>
      <c r="D203" s="41">
        <v>0</v>
      </c>
      <c r="E203" s="42">
        <v>0</v>
      </c>
      <c r="F203" s="85">
        <f>AF_NCD!$K$21</f>
        <v>1</v>
      </c>
      <c r="G203" s="85">
        <f>AF_NCD!$L$21</f>
        <v>1</v>
      </c>
      <c r="H203" s="24">
        <f>F203*D203</f>
        <v>0</v>
      </c>
      <c r="I203" s="24">
        <f t="shared" ref="I203:I208" si="40">G203*E203</f>
        <v>0</v>
      </c>
      <c r="J203" s="21">
        <f>H203*'life expectancy&amp;average income'!$E$3</f>
        <v>0</v>
      </c>
      <c r="K203" s="21">
        <f>I203*'life expectancy&amp;average income'!$E$18</f>
        <v>0</v>
      </c>
      <c r="L203" s="21">
        <f>SUM(J203:K203)</f>
        <v>0</v>
      </c>
      <c r="M203" s="21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</row>
    <row r="204" spans="1:49" ht="20.25">
      <c r="A204" s="120"/>
      <c r="B204" s="122"/>
      <c r="C204" s="25" t="s">
        <v>11</v>
      </c>
      <c r="D204" s="41">
        <v>1</v>
      </c>
      <c r="E204" s="42">
        <v>0</v>
      </c>
      <c r="F204" s="85">
        <f>AF_NCD!$K$21</f>
        <v>1</v>
      </c>
      <c r="G204" s="85">
        <f>AF_NCD!$L$21</f>
        <v>1</v>
      </c>
      <c r="H204" s="24">
        <f t="shared" ref="H204:I219" si="41">F204*D204</f>
        <v>1</v>
      </c>
      <c r="I204" s="24">
        <f t="shared" si="40"/>
        <v>0</v>
      </c>
      <c r="J204" s="21">
        <f>H204*'life expectancy&amp;average income'!$E$4</f>
        <v>14013785.140787879</v>
      </c>
      <c r="K204" s="21">
        <f>I204*'life expectancy&amp;average income'!$E$19</f>
        <v>0</v>
      </c>
      <c r="L204" s="21">
        <f t="shared" ref="L204:L213" si="42">SUM(J204:K204)</f>
        <v>14013785.140787879</v>
      </c>
      <c r="M204" s="21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</row>
    <row r="205" spans="1:49" ht="20.25">
      <c r="A205" s="120"/>
      <c r="B205" s="122"/>
      <c r="C205" s="25" t="s">
        <v>12</v>
      </c>
      <c r="D205" s="41">
        <v>3</v>
      </c>
      <c r="E205" s="42">
        <v>0</v>
      </c>
      <c r="F205" s="85">
        <f>AF_NCD!$K$21</f>
        <v>1</v>
      </c>
      <c r="G205" s="85">
        <f>AF_NCD!$L$21</f>
        <v>1</v>
      </c>
      <c r="H205" s="24">
        <f t="shared" si="41"/>
        <v>3</v>
      </c>
      <c r="I205" s="24">
        <f t="shared" si="40"/>
        <v>0</v>
      </c>
      <c r="J205" s="21">
        <f>H205*'life expectancy&amp;average income'!$E$5</f>
        <v>49083347.280473389</v>
      </c>
      <c r="K205" s="21">
        <f>I205*'life expectancy&amp;average income'!$E$20</f>
        <v>0</v>
      </c>
      <c r="L205" s="21">
        <f t="shared" si="42"/>
        <v>49083347.280473389</v>
      </c>
      <c r="M205" s="21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</row>
    <row r="206" spans="1:49" ht="20.25">
      <c r="A206" s="120"/>
      <c r="B206" s="122"/>
      <c r="C206" s="25" t="s">
        <v>13</v>
      </c>
      <c r="D206" s="41">
        <v>6</v>
      </c>
      <c r="E206" s="42">
        <v>0</v>
      </c>
      <c r="F206" s="85">
        <f>AF_NCD!$K$21</f>
        <v>1</v>
      </c>
      <c r="G206" s="85">
        <f>AF_NCD!$L$21</f>
        <v>1</v>
      </c>
      <c r="H206" s="24">
        <f t="shared" si="41"/>
        <v>6</v>
      </c>
      <c r="I206" s="24">
        <f t="shared" si="40"/>
        <v>0</v>
      </c>
      <c r="J206" s="21">
        <f>H206*'life expectancy&amp;average income'!$E$6</f>
        <v>96851854.405542642</v>
      </c>
      <c r="K206" s="21">
        <f>I206*'life expectancy&amp;average income'!$E$21</f>
        <v>0</v>
      </c>
      <c r="L206" s="21">
        <f t="shared" si="42"/>
        <v>96851854.405542642</v>
      </c>
      <c r="M206" s="21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</row>
    <row r="207" spans="1:49" ht="20.25">
      <c r="A207" s="120"/>
      <c r="B207" s="122"/>
      <c r="C207" s="25" t="s">
        <v>14</v>
      </c>
      <c r="D207" s="41">
        <v>16</v>
      </c>
      <c r="E207" s="42">
        <v>0</v>
      </c>
      <c r="F207" s="85">
        <f>AF_NCD!$K$21</f>
        <v>1</v>
      </c>
      <c r="G207" s="85">
        <f>AF_NCD!$L$21</f>
        <v>1</v>
      </c>
      <c r="H207" s="24">
        <f t="shared" si="41"/>
        <v>16</v>
      </c>
      <c r="I207" s="24">
        <f t="shared" si="40"/>
        <v>0</v>
      </c>
      <c r="J207" s="21">
        <f>H207*'life expectancy&amp;average income'!$E$7</f>
        <v>249314152.11657134</v>
      </c>
      <c r="K207" s="21">
        <f>I207*'life expectancy&amp;average income'!$E$22</f>
        <v>0</v>
      </c>
      <c r="L207" s="21">
        <f t="shared" si="42"/>
        <v>249314152.11657134</v>
      </c>
      <c r="M207" s="21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</row>
    <row r="208" spans="1:49" ht="20.25">
      <c r="A208" s="120"/>
      <c r="B208" s="122"/>
      <c r="C208" s="25" t="s">
        <v>15</v>
      </c>
      <c r="D208" s="41">
        <v>28</v>
      </c>
      <c r="E208" s="42">
        <v>1</v>
      </c>
      <c r="F208" s="85">
        <f>AF_NCD!$K$21</f>
        <v>1</v>
      </c>
      <c r="G208" s="85">
        <f>AF_NCD!$L$21</f>
        <v>1</v>
      </c>
      <c r="H208" s="24">
        <f t="shared" si="41"/>
        <v>28</v>
      </c>
      <c r="I208" s="24">
        <f t="shared" si="40"/>
        <v>1</v>
      </c>
      <c r="J208" s="21">
        <f>H208*'life expectancy&amp;average income'!$E$8</f>
        <v>387561263.94001806</v>
      </c>
      <c r="K208" s="21">
        <f>I208*'life expectancy&amp;average income'!$E$23</f>
        <v>9689109.7037483212</v>
      </c>
      <c r="L208" s="21">
        <f t="shared" si="42"/>
        <v>397250373.6437664</v>
      </c>
      <c r="M208" s="21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</row>
    <row r="209" spans="1:49" ht="20.25">
      <c r="A209" s="120"/>
      <c r="B209" s="122"/>
      <c r="C209" s="25" t="s">
        <v>16</v>
      </c>
      <c r="D209" s="41">
        <v>40</v>
      </c>
      <c r="E209" s="42">
        <v>1</v>
      </c>
      <c r="F209" s="85">
        <f>AF_NCD!$K$21</f>
        <v>1</v>
      </c>
      <c r="G209" s="85">
        <f>AF_NCD!$L$21</f>
        <v>1</v>
      </c>
      <c r="H209" s="24">
        <f t="shared" si="41"/>
        <v>40</v>
      </c>
      <c r="I209" s="24">
        <f t="shared" si="41"/>
        <v>1</v>
      </c>
      <c r="J209" s="21">
        <f>H209*'life expectancy&amp;average income'!$E$9</f>
        <v>427676046.80726576</v>
      </c>
      <c r="K209" s="21">
        <f>I209*'life expectancy&amp;average income'!$E$24</f>
        <v>7670736.2456444381</v>
      </c>
      <c r="L209" s="21">
        <f t="shared" si="42"/>
        <v>435346783.05291021</v>
      </c>
      <c r="M209" s="21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</row>
    <row r="210" spans="1:49" s="1" customFormat="1" ht="20.25">
      <c r="A210" s="120"/>
      <c r="B210" s="122"/>
      <c r="C210" s="25" t="s">
        <v>17</v>
      </c>
      <c r="D210" s="41">
        <v>43</v>
      </c>
      <c r="E210" s="42">
        <v>1</v>
      </c>
      <c r="F210" s="85">
        <f>AF_NCD!$K$21</f>
        <v>1</v>
      </c>
      <c r="G210" s="85">
        <f>AF_NCD!$L$21</f>
        <v>1</v>
      </c>
      <c r="H210" s="24">
        <f t="shared" si="41"/>
        <v>43</v>
      </c>
      <c r="I210" s="24">
        <f t="shared" si="41"/>
        <v>1</v>
      </c>
      <c r="J210" s="21">
        <f>H210*'life expectancy&amp;average income'!$E$10</f>
        <v>287080787.57155138</v>
      </c>
      <c r="K210" s="21">
        <f>I210*'life expectancy&amp;average income'!$E$25</f>
        <v>4981097.835233964</v>
      </c>
      <c r="L210" s="21">
        <f t="shared" si="42"/>
        <v>292061885.40678537</v>
      </c>
      <c r="M210" s="21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</row>
    <row r="211" spans="1:49" ht="20.25">
      <c r="A211" s="120"/>
      <c r="B211" s="122"/>
      <c r="C211" s="25" t="s">
        <v>18</v>
      </c>
      <c r="D211" s="41">
        <v>41</v>
      </c>
      <c r="E211" s="42">
        <v>1</v>
      </c>
      <c r="F211" s="85">
        <f>AF_NCD!$K$21</f>
        <v>1</v>
      </c>
      <c r="G211" s="85">
        <f>AF_NCD!$L$21</f>
        <v>1</v>
      </c>
      <c r="H211" s="24">
        <f t="shared" si="41"/>
        <v>41</v>
      </c>
      <c r="I211" s="24">
        <f t="shared" si="41"/>
        <v>1</v>
      </c>
      <c r="J211" s="21">
        <f>H211*'life expectancy&amp;average income'!$E$11</f>
        <v>212000119.5213519</v>
      </c>
      <c r="K211" s="21">
        <f>I211*'life expectancy&amp;average income'!$E$26</f>
        <v>3191673.5245831343</v>
      </c>
      <c r="L211" s="21">
        <f t="shared" si="42"/>
        <v>215191793.04593503</v>
      </c>
      <c r="M211" s="21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</row>
    <row r="212" spans="1:49" ht="20.25">
      <c r="A212" s="120"/>
      <c r="B212" s="122"/>
      <c r="C212" s="25" t="s">
        <v>19</v>
      </c>
      <c r="D212" s="41">
        <v>28</v>
      </c>
      <c r="E212" s="42">
        <v>1</v>
      </c>
      <c r="F212" s="85">
        <f>AF_NCD!$K$21</f>
        <v>1</v>
      </c>
      <c r="G212" s="85">
        <f>AF_NCD!$L$21</f>
        <v>1</v>
      </c>
      <c r="H212" s="24">
        <f t="shared" si="41"/>
        <v>28</v>
      </c>
      <c r="I212" s="24">
        <f t="shared" si="41"/>
        <v>1</v>
      </c>
      <c r="J212" s="21">
        <f>H212*'life expectancy&amp;average income'!$E$12</f>
        <v>78752291.419659287</v>
      </c>
      <c r="K212" s="21">
        <f>I212*'life expectancy&amp;average income'!$E$27</f>
        <v>1660990.7343754969</v>
      </c>
      <c r="L212" s="21">
        <f t="shared" si="42"/>
        <v>80413282.154034778</v>
      </c>
      <c r="M212" s="21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</row>
    <row r="213" spans="1:49" ht="20.25">
      <c r="A213" s="120"/>
      <c r="B213" s="122"/>
      <c r="C213" s="25" t="s">
        <v>20</v>
      </c>
      <c r="D213" s="41">
        <v>42</v>
      </c>
      <c r="E213" s="42">
        <v>3</v>
      </c>
      <c r="F213" s="85">
        <f>AF_NCD!$K$21</f>
        <v>1</v>
      </c>
      <c r="G213" s="85">
        <f>AF_NCD!$L$21</f>
        <v>1</v>
      </c>
      <c r="H213" s="24">
        <f t="shared" si="41"/>
        <v>42</v>
      </c>
      <c r="I213" s="24">
        <f t="shared" si="41"/>
        <v>3</v>
      </c>
      <c r="J213" s="21">
        <f>H213*'life expectancy&amp;average income'!$E$13</f>
        <v>36781980.235622674</v>
      </c>
      <c r="K213" s="21">
        <f>I213*'life expectancy&amp;average income'!$E$28</f>
        <v>1774761.4629607713</v>
      </c>
      <c r="L213" s="21">
        <f t="shared" si="42"/>
        <v>38556741.698583446</v>
      </c>
      <c r="M213" s="21">
        <f>SUM(L203:L213)</f>
        <v>1868083997.9453907</v>
      </c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</row>
    <row r="214" spans="1:49" ht="23.25" customHeight="1">
      <c r="A214" s="119">
        <v>20</v>
      </c>
      <c r="B214" s="121" t="s">
        <v>26</v>
      </c>
      <c r="C214" s="25" t="s">
        <v>10</v>
      </c>
      <c r="D214" s="41">
        <v>4</v>
      </c>
      <c r="E214" s="42">
        <v>7</v>
      </c>
      <c r="F214" s="85">
        <f>AF_NCD!$K$22</f>
        <v>5.8599999999999999E-2</v>
      </c>
      <c r="G214" s="85">
        <f>AF_NCD!$L$22</f>
        <v>5.5999999999999999E-3</v>
      </c>
      <c r="H214" s="24">
        <f>F214*D214</f>
        <v>0.2344</v>
      </c>
      <c r="I214" s="24">
        <f t="shared" si="41"/>
        <v>3.9199999999999999E-2</v>
      </c>
      <c r="J214" s="21">
        <f>H214*'life expectancy&amp;average income'!$E$3</f>
        <v>2866727.4137734314</v>
      </c>
      <c r="K214" s="21">
        <f>I214*'life expectancy&amp;average income'!$E$18</f>
        <v>465502.20757085877</v>
      </c>
      <c r="L214" s="21">
        <f>SUM(J214:K214)</f>
        <v>3332229.6213442902</v>
      </c>
      <c r="M214" s="21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</row>
    <row r="215" spans="1:49" ht="20.25">
      <c r="A215" s="120"/>
      <c r="B215" s="122"/>
      <c r="C215" s="25" t="s">
        <v>11</v>
      </c>
      <c r="D215" s="41">
        <v>8</v>
      </c>
      <c r="E215" s="42">
        <v>7</v>
      </c>
      <c r="F215" s="85">
        <f>AF_NCD!$K$22</f>
        <v>5.8599999999999999E-2</v>
      </c>
      <c r="G215" s="85">
        <f>AF_NCD!$L$22</f>
        <v>5.5999999999999999E-3</v>
      </c>
      <c r="H215" s="24">
        <f t="shared" ref="H215:I230" si="43">F215*D215</f>
        <v>0.46879999999999999</v>
      </c>
      <c r="I215" s="24">
        <f t="shared" si="41"/>
        <v>3.9199999999999999E-2</v>
      </c>
      <c r="J215" s="21">
        <f>H215*'life expectancy&amp;average income'!$E$4</f>
        <v>6569662.4740013573</v>
      </c>
      <c r="K215" s="21">
        <f>I215*'life expectancy&amp;average income'!$E$19</f>
        <v>535672.51652463409</v>
      </c>
      <c r="L215" s="21">
        <f t="shared" ref="L215:L224" si="44">SUM(J215:K215)</f>
        <v>7105334.9905259917</v>
      </c>
      <c r="M215" s="21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</row>
    <row r="216" spans="1:49" ht="20.25">
      <c r="A216" s="120"/>
      <c r="B216" s="122"/>
      <c r="C216" s="25" t="s">
        <v>12</v>
      </c>
      <c r="D216" s="41">
        <v>9</v>
      </c>
      <c r="E216" s="42">
        <v>8</v>
      </c>
      <c r="F216" s="85">
        <f>AF_NCD!$K$22</f>
        <v>5.8599999999999999E-2</v>
      </c>
      <c r="G216" s="85">
        <f>AF_NCD!$L$22</f>
        <v>5.5999999999999999E-3</v>
      </c>
      <c r="H216" s="24">
        <f t="shared" si="43"/>
        <v>0.52739999999999998</v>
      </c>
      <c r="I216" s="24">
        <f t="shared" si="41"/>
        <v>4.48E-2</v>
      </c>
      <c r="J216" s="21">
        <f>H216*'life expectancy&amp;average income'!$E$5</f>
        <v>8628852.4519072212</v>
      </c>
      <c r="K216" s="21">
        <f>I216*'life expectancy&amp;average income'!$E$20</f>
        <v>795844.41792445187</v>
      </c>
      <c r="L216" s="21">
        <f t="shared" si="44"/>
        <v>9424696.8698316738</v>
      </c>
      <c r="M216" s="21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</row>
    <row r="217" spans="1:49" ht="20.25">
      <c r="A217" s="120"/>
      <c r="B217" s="122"/>
      <c r="C217" s="25" t="s">
        <v>13</v>
      </c>
      <c r="D217" s="41">
        <v>10</v>
      </c>
      <c r="E217" s="42">
        <v>5</v>
      </c>
      <c r="F217" s="85">
        <f>AF_NCD!$K$22</f>
        <v>5.8599999999999999E-2</v>
      </c>
      <c r="G217" s="85">
        <f>AF_NCD!$L$22</f>
        <v>5.5999999999999999E-3</v>
      </c>
      <c r="H217" s="24">
        <f t="shared" si="43"/>
        <v>0.58599999999999997</v>
      </c>
      <c r="I217" s="24">
        <f t="shared" si="41"/>
        <v>2.8000000000000001E-2</v>
      </c>
      <c r="J217" s="21">
        <f>H217*'life expectancy&amp;average income'!$E$6</f>
        <v>9459197.780274665</v>
      </c>
      <c r="K217" s="21">
        <f>I217*'life expectancy&amp;average income'!$E$21</f>
        <v>367046.62847250258</v>
      </c>
      <c r="L217" s="21">
        <f t="shared" si="44"/>
        <v>9826244.4087471683</v>
      </c>
      <c r="M217" s="21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</row>
    <row r="218" spans="1:49" ht="20.25">
      <c r="A218" s="120"/>
      <c r="B218" s="122"/>
      <c r="C218" s="25" t="s">
        <v>14</v>
      </c>
      <c r="D218" s="41">
        <v>19</v>
      </c>
      <c r="E218" s="42">
        <v>7</v>
      </c>
      <c r="F218" s="85">
        <f>AF_NCD!$K$22</f>
        <v>5.8599999999999999E-2</v>
      </c>
      <c r="G218" s="85">
        <f>AF_NCD!$L$22</f>
        <v>5.5999999999999999E-3</v>
      </c>
      <c r="H218" s="24">
        <f t="shared" si="43"/>
        <v>1.1133999999999999</v>
      </c>
      <c r="I218" s="24">
        <f t="shared" si="41"/>
        <v>3.9199999999999999E-2</v>
      </c>
      <c r="J218" s="21">
        <f>H218*'life expectancy&amp;average income'!$E$7</f>
        <v>17349148.560411908</v>
      </c>
      <c r="K218" s="21">
        <f>I218*'life expectancy&amp;average income'!$E$22</f>
        <v>469038.14530914323</v>
      </c>
      <c r="L218" s="21">
        <f t="shared" si="44"/>
        <v>17818186.705721051</v>
      </c>
      <c r="M218" s="21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</row>
    <row r="219" spans="1:49" ht="20.25">
      <c r="A219" s="120"/>
      <c r="B219" s="122"/>
      <c r="C219" s="25" t="s">
        <v>15</v>
      </c>
      <c r="D219" s="41">
        <v>25</v>
      </c>
      <c r="E219" s="42">
        <v>8</v>
      </c>
      <c r="F219" s="85">
        <f>AF_NCD!$K$22</f>
        <v>5.8599999999999999E-2</v>
      </c>
      <c r="G219" s="85">
        <f>AF_NCD!$L$22</f>
        <v>5.5999999999999999E-3</v>
      </c>
      <c r="H219" s="24">
        <f t="shared" si="43"/>
        <v>1.4650000000000001</v>
      </c>
      <c r="I219" s="24">
        <f t="shared" si="41"/>
        <v>4.48E-2</v>
      </c>
      <c r="J219" s="21">
        <f>H219*'life expectancy&amp;average income'!$E$8</f>
        <v>20277758.988290232</v>
      </c>
      <c r="K219" s="21">
        <f>I219*'life expectancy&amp;average income'!$E$23</f>
        <v>434072.11472792481</v>
      </c>
      <c r="L219" s="21">
        <f t="shared" si="44"/>
        <v>20711831.103018157</v>
      </c>
      <c r="M219" s="21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</row>
    <row r="220" spans="1:49" ht="20.25">
      <c r="A220" s="120"/>
      <c r="B220" s="122"/>
      <c r="C220" s="25" t="s">
        <v>16</v>
      </c>
      <c r="D220" s="41">
        <v>47</v>
      </c>
      <c r="E220" s="42">
        <v>10</v>
      </c>
      <c r="F220" s="85">
        <f>AF_NCD!$K$22</f>
        <v>5.8599999999999999E-2</v>
      </c>
      <c r="G220" s="85">
        <f>AF_NCD!$L$22</f>
        <v>5.5999999999999999E-3</v>
      </c>
      <c r="H220" s="24">
        <f t="shared" si="43"/>
        <v>2.7542</v>
      </c>
      <c r="I220" s="24">
        <f t="shared" si="43"/>
        <v>5.6000000000000001E-2</v>
      </c>
      <c r="J220" s="21">
        <f>H220*'life expectancy&amp;average income'!$E$9</f>
        <v>29447634.202914283</v>
      </c>
      <c r="K220" s="21">
        <f>I220*'life expectancy&amp;average income'!$E$24</f>
        <v>429561.22975608852</v>
      </c>
      <c r="L220" s="21">
        <f t="shared" si="44"/>
        <v>29877195.43267037</v>
      </c>
      <c r="M220" s="21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</row>
    <row r="221" spans="1:49" s="1" customFormat="1" ht="20.25">
      <c r="A221" s="120"/>
      <c r="B221" s="122"/>
      <c r="C221" s="25" t="s">
        <v>17</v>
      </c>
      <c r="D221" s="41">
        <v>58</v>
      </c>
      <c r="E221" s="42">
        <v>20</v>
      </c>
      <c r="F221" s="85">
        <f>AF_NCD!$K$22</f>
        <v>5.8599999999999999E-2</v>
      </c>
      <c r="G221" s="85">
        <f>AF_NCD!$L$22</f>
        <v>5.5999999999999999E-3</v>
      </c>
      <c r="H221" s="24">
        <f t="shared" si="43"/>
        <v>3.3988</v>
      </c>
      <c r="I221" s="24">
        <f t="shared" si="43"/>
        <v>0.112</v>
      </c>
      <c r="J221" s="21">
        <f>H221*'life expectancy&amp;average income'!$E$10</f>
        <v>22691399.553446256</v>
      </c>
      <c r="K221" s="21">
        <f>I221*'life expectancy&amp;average income'!$E$25</f>
        <v>557882.95754620398</v>
      </c>
      <c r="L221" s="21">
        <f t="shared" si="44"/>
        <v>23249282.51099246</v>
      </c>
      <c r="M221" s="21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</row>
    <row r="222" spans="1:49" ht="20.25">
      <c r="A222" s="120"/>
      <c r="B222" s="122"/>
      <c r="C222" s="25" t="s">
        <v>18</v>
      </c>
      <c r="D222" s="41">
        <v>74</v>
      </c>
      <c r="E222" s="42">
        <v>19</v>
      </c>
      <c r="F222" s="85">
        <f>AF_NCD!$K$22</f>
        <v>5.8599999999999999E-2</v>
      </c>
      <c r="G222" s="85">
        <f>AF_NCD!$L$22</f>
        <v>5.5999999999999999E-3</v>
      </c>
      <c r="H222" s="24">
        <f t="shared" si="43"/>
        <v>4.3364000000000003</v>
      </c>
      <c r="I222" s="24">
        <f t="shared" si="43"/>
        <v>0.10639999999999999</v>
      </c>
      <c r="J222" s="21">
        <f>H222*'life expectancy&amp;average income'!$E$11</f>
        <v>22422373.616887573</v>
      </c>
      <c r="K222" s="21">
        <f>I222*'life expectancy&amp;average income'!$E$26</f>
        <v>339594.06301564549</v>
      </c>
      <c r="L222" s="21">
        <f t="shared" si="44"/>
        <v>22761967.67990322</v>
      </c>
      <c r="M222" s="21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</row>
    <row r="223" spans="1:49" ht="20.25">
      <c r="A223" s="120"/>
      <c r="B223" s="122"/>
      <c r="C223" s="25" t="s">
        <v>19</v>
      </c>
      <c r="D223" s="41">
        <v>91</v>
      </c>
      <c r="E223" s="42">
        <v>21</v>
      </c>
      <c r="F223" s="85">
        <f>AF_NCD!$K$22</f>
        <v>5.8599999999999999E-2</v>
      </c>
      <c r="G223" s="85">
        <f>AF_NCD!$L$22</f>
        <v>5.5999999999999999E-3</v>
      </c>
      <c r="H223" s="24">
        <f t="shared" si="43"/>
        <v>5.3326000000000002</v>
      </c>
      <c r="I223" s="24">
        <f t="shared" si="43"/>
        <v>0.1176</v>
      </c>
      <c r="J223" s="21">
        <f>H223*'life expectancy&amp;average income'!$E$12</f>
        <v>14998373.90087411</v>
      </c>
      <c r="K223" s="21">
        <f>I223*'life expectancy&amp;average income'!$E$27</f>
        <v>195332.51036255842</v>
      </c>
      <c r="L223" s="21">
        <f t="shared" si="44"/>
        <v>15193706.411236668</v>
      </c>
      <c r="M223" s="21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</row>
    <row r="224" spans="1:49" ht="20.25">
      <c r="A224" s="120"/>
      <c r="B224" s="122"/>
      <c r="C224" s="25" t="s">
        <v>20</v>
      </c>
      <c r="D224" s="41">
        <v>240</v>
      </c>
      <c r="E224" s="42">
        <v>70</v>
      </c>
      <c r="F224" s="85">
        <f>AF_NCD!$K$22</f>
        <v>5.8599999999999999E-2</v>
      </c>
      <c r="G224" s="85">
        <f>AF_NCD!$L$22</f>
        <v>5.5999999999999999E-3</v>
      </c>
      <c r="H224" s="24">
        <f t="shared" si="43"/>
        <v>14.064</v>
      </c>
      <c r="I224" s="24">
        <f t="shared" si="43"/>
        <v>0.39200000000000002</v>
      </c>
      <c r="J224" s="21">
        <f>H224*'life expectancy&amp;average income'!$E$13</f>
        <v>12316708.810328508</v>
      </c>
      <c r="K224" s="21">
        <f>I224*'life expectancy&amp;average income'!$E$28</f>
        <v>231902.1644935408</v>
      </c>
      <c r="L224" s="21">
        <f t="shared" si="44"/>
        <v>12548610.974822048</v>
      </c>
      <c r="M224" s="21">
        <f>SUM(L214:L224)</f>
        <v>171849286.70881307</v>
      </c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</row>
    <row r="225" spans="1:49" ht="23.25" customHeight="1">
      <c r="A225" s="119">
        <v>21</v>
      </c>
      <c r="B225" s="123" t="s">
        <v>5</v>
      </c>
      <c r="C225" s="25" t="s">
        <v>10</v>
      </c>
      <c r="D225" s="41">
        <v>18</v>
      </c>
      <c r="E225" s="42">
        <v>9</v>
      </c>
      <c r="F225" s="85">
        <f>AF_NCD!$K$23</f>
        <v>0</v>
      </c>
      <c r="G225" s="85">
        <f>AF_NCD!$L$23</f>
        <v>0</v>
      </c>
      <c r="H225" s="24">
        <f>F225*D225</f>
        <v>0</v>
      </c>
      <c r="I225" s="24">
        <f t="shared" si="43"/>
        <v>0</v>
      </c>
      <c r="J225" s="21">
        <f>H225*'life expectancy&amp;average income'!$E$3</f>
        <v>0</v>
      </c>
      <c r="K225" s="21">
        <f>I225*'life expectancy&amp;average income'!$E$18</f>
        <v>0</v>
      </c>
      <c r="L225" s="21">
        <f>SUM(J225:K225)</f>
        <v>0</v>
      </c>
      <c r="M225" s="21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</row>
    <row r="226" spans="1:49" ht="20.25">
      <c r="A226" s="120"/>
      <c r="B226" s="124"/>
      <c r="C226" s="25" t="s">
        <v>11</v>
      </c>
      <c r="D226" s="41">
        <v>4</v>
      </c>
      <c r="E226" s="42">
        <v>2</v>
      </c>
      <c r="F226" s="85">
        <f>AF_NCD!$K$23</f>
        <v>0</v>
      </c>
      <c r="G226" s="85">
        <f>AF_NCD!$L$23</f>
        <v>0</v>
      </c>
      <c r="H226" s="24">
        <f t="shared" ref="H226:I241" si="45">F226*D226</f>
        <v>0</v>
      </c>
      <c r="I226" s="24">
        <f t="shared" si="43"/>
        <v>0</v>
      </c>
      <c r="J226" s="21">
        <f>H226*'life expectancy&amp;average income'!$E$4</f>
        <v>0</v>
      </c>
      <c r="K226" s="21">
        <f>I226*'life expectancy&amp;average income'!$E$19</f>
        <v>0</v>
      </c>
      <c r="L226" s="21">
        <f t="shared" ref="L226:L235" si="46">SUM(J226:K226)</f>
        <v>0</v>
      </c>
      <c r="M226" s="21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</row>
    <row r="227" spans="1:49" ht="20.25">
      <c r="A227" s="120"/>
      <c r="B227" s="124"/>
      <c r="C227" s="25" t="s">
        <v>12</v>
      </c>
      <c r="D227" s="41">
        <v>4</v>
      </c>
      <c r="E227" s="42">
        <v>4</v>
      </c>
      <c r="F227" s="85">
        <f>AF_NCD!$K$23</f>
        <v>0</v>
      </c>
      <c r="G227" s="85">
        <f>AF_NCD!$L$23</f>
        <v>0</v>
      </c>
      <c r="H227" s="24">
        <f t="shared" si="45"/>
        <v>0</v>
      </c>
      <c r="I227" s="24">
        <f t="shared" si="43"/>
        <v>0</v>
      </c>
      <c r="J227" s="21">
        <f>H227*'life expectancy&amp;average income'!$E$5</f>
        <v>0</v>
      </c>
      <c r="K227" s="21">
        <f>I227*'life expectancy&amp;average income'!$E$20</f>
        <v>0</v>
      </c>
      <c r="L227" s="21">
        <f t="shared" si="46"/>
        <v>0</v>
      </c>
      <c r="M227" s="21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</row>
    <row r="228" spans="1:49" ht="20.25">
      <c r="A228" s="120"/>
      <c r="B228" s="124"/>
      <c r="C228" s="25" t="s">
        <v>13</v>
      </c>
      <c r="D228" s="41">
        <v>9</v>
      </c>
      <c r="E228" s="42">
        <v>4</v>
      </c>
      <c r="F228" s="85">
        <f>AF_NCD!$K$23</f>
        <v>0</v>
      </c>
      <c r="G228" s="85">
        <f>AF_NCD!$L$23</f>
        <v>0</v>
      </c>
      <c r="H228" s="24">
        <f t="shared" si="45"/>
        <v>0</v>
      </c>
      <c r="I228" s="24">
        <f t="shared" si="43"/>
        <v>0</v>
      </c>
      <c r="J228" s="21">
        <f>H228*'life expectancy&amp;average income'!$E$6</f>
        <v>0</v>
      </c>
      <c r="K228" s="21">
        <f>I228*'life expectancy&amp;average income'!$E$21</f>
        <v>0</v>
      </c>
      <c r="L228" s="21">
        <f t="shared" si="46"/>
        <v>0</v>
      </c>
      <c r="M228" s="21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</row>
    <row r="229" spans="1:49" ht="20.25">
      <c r="A229" s="120"/>
      <c r="B229" s="124"/>
      <c r="C229" s="25" t="s">
        <v>14</v>
      </c>
      <c r="D229" s="41">
        <v>7</v>
      </c>
      <c r="E229" s="42">
        <v>10</v>
      </c>
      <c r="F229" s="85">
        <f>AF_NCD!$K$23</f>
        <v>0</v>
      </c>
      <c r="G229" s="85">
        <f>AF_NCD!$L$23</f>
        <v>0</v>
      </c>
      <c r="H229" s="24">
        <f t="shared" si="45"/>
        <v>0</v>
      </c>
      <c r="I229" s="24">
        <f t="shared" si="43"/>
        <v>0</v>
      </c>
      <c r="J229" s="21">
        <f>H229*'life expectancy&amp;average income'!$E$7</f>
        <v>0</v>
      </c>
      <c r="K229" s="21">
        <f>I229*'life expectancy&amp;average income'!$E$22</f>
        <v>0</v>
      </c>
      <c r="L229" s="21">
        <f t="shared" si="46"/>
        <v>0</v>
      </c>
      <c r="M229" s="21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</row>
    <row r="230" spans="1:49" ht="20.25">
      <c r="A230" s="120"/>
      <c r="B230" s="124"/>
      <c r="C230" s="25" t="s">
        <v>15</v>
      </c>
      <c r="D230" s="41">
        <v>10</v>
      </c>
      <c r="E230" s="42">
        <v>7</v>
      </c>
      <c r="F230" s="85">
        <f>AF_NCD!$K$23</f>
        <v>0</v>
      </c>
      <c r="G230" s="85">
        <f>AF_NCD!$L$23</f>
        <v>0</v>
      </c>
      <c r="H230" s="24">
        <f t="shared" si="45"/>
        <v>0</v>
      </c>
      <c r="I230" s="24">
        <f t="shared" si="43"/>
        <v>0</v>
      </c>
      <c r="J230" s="21">
        <f>H230*'life expectancy&amp;average income'!$E$8</f>
        <v>0</v>
      </c>
      <c r="K230" s="21">
        <f>I230*'life expectancy&amp;average income'!$E$23</f>
        <v>0</v>
      </c>
      <c r="L230" s="21">
        <f t="shared" si="46"/>
        <v>0</v>
      </c>
      <c r="M230" s="21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</row>
    <row r="231" spans="1:49" ht="20.25">
      <c r="A231" s="120"/>
      <c r="B231" s="124"/>
      <c r="C231" s="25" t="s">
        <v>16</v>
      </c>
      <c r="D231" s="41">
        <v>37</v>
      </c>
      <c r="E231" s="42">
        <v>8</v>
      </c>
      <c r="F231" s="85">
        <f>AF_NCD!$K$23</f>
        <v>0</v>
      </c>
      <c r="G231" s="85">
        <f>AF_NCD!$L$23</f>
        <v>0</v>
      </c>
      <c r="H231" s="24">
        <f t="shared" si="45"/>
        <v>0</v>
      </c>
      <c r="I231" s="24">
        <f t="shared" si="45"/>
        <v>0</v>
      </c>
      <c r="J231" s="21">
        <f>H231*'life expectancy&amp;average income'!$E$9</f>
        <v>0</v>
      </c>
      <c r="K231" s="21">
        <f>I231*'life expectancy&amp;average income'!$E$24</f>
        <v>0</v>
      </c>
      <c r="L231" s="21">
        <f t="shared" si="46"/>
        <v>0</v>
      </c>
      <c r="M231" s="21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</row>
    <row r="232" spans="1:49" s="1" customFormat="1" ht="20.25">
      <c r="A232" s="120"/>
      <c r="B232" s="124"/>
      <c r="C232" s="25" t="s">
        <v>17</v>
      </c>
      <c r="D232" s="41">
        <v>84</v>
      </c>
      <c r="E232" s="42">
        <v>20</v>
      </c>
      <c r="F232" s="85">
        <f>AF_NCD!$K$23</f>
        <v>0</v>
      </c>
      <c r="G232" s="85">
        <f>AF_NCD!$L$23</f>
        <v>0</v>
      </c>
      <c r="H232" s="24">
        <f t="shared" si="45"/>
        <v>0</v>
      </c>
      <c r="I232" s="24">
        <f t="shared" si="45"/>
        <v>0</v>
      </c>
      <c r="J232" s="21">
        <f>H232*'life expectancy&amp;average income'!$E$10</f>
        <v>0</v>
      </c>
      <c r="K232" s="21">
        <f>I232*'life expectancy&amp;average income'!$E$25</f>
        <v>0</v>
      </c>
      <c r="L232" s="21">
        <f t="shared" si="46"/>
        <v>0</v>
      </c>
      <c r="M232" s="21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</row>
    <row r="233" spans="1:49" ht="20.25">
      <c r="A233" s="120"/>
      <c r="B233" s="124"/>
      <c r="C233" s="25" t="s">
        <v>18</v>
      </c>
      <c r="D233" s="41">
        <v>129</v>
      </c>
      <c r="E233" s="42">
        <v>37</v>
      </c>
      <c r="F233" s="85">
        <f>AF_NCD!$K$23</f>
        <v>0</v>
      </c>
      <c r="G233" s="85">
        <f>AF_NCD!$L$23</f>
        <v>0</v>
      </c>
      <c r="H233" s="24">
        <f t="shared" si="45"/>
        <v>0</v>
      </c>
      <c r="I233" s="24">
        <f t="shared" si="45"/>
        <v>0</v>
      </c>
      <c r="J233" s="21">
        <f>H233*'life expectancy&amp;average income'!$E$11</f>
        <v>0</v>
      </c>
      <c r="K233" s="21">
        <f>I233*'life expectancy&amp;average income'!$E$26</f>
        <v>0</v>
      </c>
      <c r="L233" s="21">
        <f t="shared" si="46"/>
        <v>0</v>
      </c>
      <c r="M233" s="21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</row>
    <row r="234" spans="1:49" ht="20.25">
      <c r="A234" s="120"/>
      <c r="B234" s="124"/>
      <c r="C234" s="25" t="s">
        <v>19</v>
      </c>
      <c r="D234" s="41">
        <v>189</v>
      </c>
      <c r="E234" s="42">
        <v>58</v>
      </c>
      <c r="F234" s="85">
        <f>AF_NCD!$K$23</f>
        <v>0</v>
      </c>
      <c r="G234" s="85">
        <f>AF_NCD!$L$23</f>
        <v>0</v>
      </c>
      <c r="H234" s="24">
        <f t="shared" si="45"/>
        <v>0</v>
      </c>
      <c r="I234" s="24">
        <f t="shared" si="45"/>
        <v>0</v>
      </c>
      <c r="J234" s="21">
        <f>H234*'life expectancy&amp;average income'!$E$12</f>
        <v>0</v>
      </c>
      <c r="K234" s="21">
        <f>I234*'life expectancy&amp;average income'!$E$27</f>
        <v>0</v>
      </c>
      <c r="L234" s="21">
        <f t="shared" si="46"/>
        <v>0</v>
      </c>
      <c r="M234" s="21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</row>
    <row r="235" spans="1:49" ht="20.25">
      <c r="A235" s="120"/>
      <c r="B235" s="124"/>
      <c r="C235" s="25" t="s">
        <v>20</v>
      </c>
      <c r="D235" s="41">
        <v>1382</v>
      </c>
      <c r="E235" s="42">
        <v>759</v>
      </c>
      <c r="F235" s="85">
        <f>AF_NCD!$K$23</f>
        <v>0</v>
      </c>
      <c r="G235" s="85">
        <f>AF_NCD!$L$23</f>
        <v>0</v>
      </c>
      <c r="H235" s="24">
        <f t="shared" si="45"/>
        <v>0</v>
      </c>
      <c r="I235" s="24">
        <f t="shared" si="45"/>
        <v>0</v>
      </c>
      <c r="J235" s="21">
        <f>H235*'life expectancy&amp;average income'!$E$13</f>
        <v>0</v>
      </c>
      <c r="K235" s="21">
        <f>I235*'life expectancy&amp;average income'!$E$28</f>
        <v>0</v>
      </c>
      <c r="L235" s="21">
        <f t="shared" si="46"/>
        <v>0</v>
      </c>
      <c r="M235" s="21">
        <f>SUM(L225:L235)</f>
        <v>0</v>
      </c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</row>
    <row r="236" spans="1:49" ht="23.25" customHeight="1">
      <c r="A236" s="119">
        <v>22</v>
      </c>
      <c r="B236" s="121" t="s">
        <v>48</v>
      </c>
      <c r="C236" s="25" t="s">
        <v>10</v>
      </c>
      <c r="D236" s="41">
        <v>25</v>
      </c>
      <c r="E236" s="42">
        <v>16</v>
      </c>
      <c r="F236" s="85">
        <f>AF_NCD!$K$24</f>
        <v>0</v>
      </c>
      <c r="G236" s="85">
        <f>AF_NCD!$L$24</f>
        <v>0</v>
      </c>
      <c r="H236" s="24">
        <f>F236*D236</f>
        <v>0</v>
      </c>
      <c r="I236" s="24">
        <f t="shared" si="45"/>
        <v>0</v>
      </c>
      <c r="J236" s="21">
        <f>H236*'life expectancy&amp;average income'!$E$3</f>
        <v>0</v>
      </c>
      <c r="K236" s="21">
        <f>I236*'life expectancy&amp;average income'!$E$18</f>
        <v>0</v>
      </c>
      <c r="L236" s="21">
        <f>SUM(J236:K236)</f>
        <v>0</v>
      </c>
      <c r="M236" s="21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</row>
    <row r="237" spans="1:49" ht="20.25">
      <c r="A237" s="120"/>
      <c r="B237" s="122"/>
      <c r="C237" s="25" t="s">
        <v>11</v>
      </c>
      <c r="D237" s="41">
        <v>7</v>
      </c>
      <c r="E237" s="42">
        <v>4</v>
      </c>
      <c r="F237" s="85">
        <f>AF_NCD!$K$24</f>
        <v>0</v>
      </c>
      <c r="G237" s="85">
        <f>AF_NCD!$L$24</f>
        <v>0</v>
      </c>
      <c r="H237" s="24">
        <f t="shared" ref="H237:I252" si="47">F237*D237</f>
        <v>0</v>
      </c>
      <c r="I237" s="24">
        <f t="shared" si="45"/>
        <v>0</v>
      </c>
      <c r="J237" s="21">
        <f>H237*'life expectancy&amp;average income'!$E$4</f>
        <v>0</v>
      </c>
      <c r="K237" s="21">
        <f>I237*'life expectancy&amp;average income'!$E$19</f>
        <v>0</v>
      </c>
      <c r="L237" s="21">
        <f t="shared" ref="L237:L246" si="48">SUM(J237:K237)</f>
        <v>0</v>
      </c>
      <c r="M237" s="21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</row>
    <row r="238" spans="1:49" ht="20.25">
      <c r="A238" s="120"/>
      <c r="B238" s="122"/>
      <c r="C238" s="25" t="s">
        <v>12</v>
      </c>
      <c r="D238" s="41">
        <v>10</v>
      </c>
      <c r="E238" s="42">
        <v>11</v>
      </c>
      <c r="F238" s="85">
        <f>AF_NCD!$K$24</f>
        <v>0</v>
      </c>
      <c r="G238" s="85">
        <f>AF_NCD!$L$24</f>
        <v>0</v>
      </c>
      <c r="H238" s="24">
        <f t="shared" si="47"/>
        <v>0</v>
      </c>
      <c r="I238" s="24">
        <f t="shared" si="45"/>
        <v>0</v>
      </c>
      <c r="J238" s="21">
        <f>H238*'life expectancy&amp;average income'!$E$5</f>
        <v>0</v>
      </c>
      <c r="K238" s="21">
        <f>I238*'life expectancy&amp;average income'!$E$20</f>
        <v>0</v>
      </c>
      <c r="L238" s="21">
        <f t="shared" si="48"/>
        <v>0</v>
      </c>
      <c r="M238" s="21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</row>
    <row r="239" spans="1:49" ht="20.25">
      <c r="A239" s="120"/>
      <c r="B239" s="122"/>
      <c r="C239" s="25" t="s">
        <v>13</v>
      </c>
      <c r="D239" s="41">
        <v>10</v>
      </c>
      <c r="E239" s="42">
        <v>10</v>
      </c>
      <c r="F239" s="85">
        <f>AF_NCD!$K$24</f>
        <v>0</v>
      </c>
      <c r="G239" s="85">
        <f>AF_NCD!$L$24</f>
        <v>0</v>
      </c>
      <c r="H239" s="24">
        <f t="shared" si="47"/>
        <v>0</v>
      </c>
      <c r="I239" s="24">
        <f t="shared" si="45"/>
        <v>0</v>
      </c>
      <c r="J239" s="21">
        <f>H239*'life expectancy&amp;average income'!$E$6</f>
        <v>0</v>
      </c>
      <c r="K239" s="21">
        <f>I239*'life expectancy&amp;average income'!$E$21</f>
        <v>0</v>
      </c>
      <c r="L239" s="21">
        <f t="shared" si="48"/>
        <v>0</v>
      </c>
      <c r="M239" s="21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</row>
    <row r="240" spans="1:49" ht="20.25">
      <c r="A240" s="120"/>
      <c r="B240" s="122"/>
      <c r="C240" s="25" t="s">
        <v>14</v>
      </c>
      <c r="D240" s="41">
        <v>15</v>
      </c>
      <c r="E240" s="42">
        <v>19</v>
      </c>
      <c r="F240" s="85">
        <f>AF_NCD!$K$24</f>
        <v>0</v>
      </c>
      <c r="G240" s="85">
        <f>AF_NCD!$L$24</f>
        <v>0</v>
      </c>
      <c r="H240" s="24">
        <f t="shared" si="47"/>
        <v>0</v>
      </c>
      <c r="I240" s="24">
        <f t="shared" si="45"/>
        <v>0</v>
      </c>
      <c r="J240" s="21">
        <f>H240*'life expectancy&amp;average income'!$E$7</f>
        <v>0</v>
      </c>
      <c r="K240" s="21">
        <f>I240*'life expectancy&amp;average income'!$E$22</f>
        <v>0</v>
      </c>
      <c r="L240" s="21">
        <f t="shared" si="48"/>
        <v>0</v>
      </c>
      <c r="M240" s="21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</row>
    <row r="241" spans="1:49" ht="20.25">
      <c r="A241" s="120"/>
      <c r="B241" s="122"/>
      <c r="C241" s="25" t="s">
        <v>15</v>
      </c>
      <c r="D241" s="41">
        <v>15</v>
      </c>
      <c r="E241" s="42">
        <v>16</v>
      </c>
      <c r="F241" s="85">
        <f>AF_NCD!$K$24</f>
        <v>0</v>
      </c>
      <c r="G241" s="85">
        <f>AF_NCD!$L$24</f>
        <v>0</v>
      </c>
      <c r="H241" s="24">
        <f t="shared" si="47"/>
        <v>0</v>
      </c>
      <c r="I241" s="24">
        <f t="shared" si="45"/>
        <v>0</v>
      </c>
      <c r="J241" s="21">
        <f>H241*'life expectancy&amp;average income'!$E$8</f>
        <v>0</v>
      </c>
      <c r="K241" s="21">
        <f>I241*'life expectancy&amp;average income'!$E$23</f>
        <v>0</v>
      </c>
      <c r="L241" s="21">
        <f t="shared" si="48"/>
        <v>0</v>
      </c>
      <c r="M241" s="21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</row>
    <row r="242" spans="1:49" ht="20.25">
      <c r="A242" s="120"/>
      <c r="B242" s="122"/>
      <c r="C242" s="25" t="s">
        <v>16</v>
      </c>
      <c r="D242" s="41">
        <v>45</v>
      </c>
      <c r="E242" s="42">
        <v>38</v>
      </c>
      <c r="F242" s="85">
        <f>AF_NCD!$K$24</f>
        <v>0</v>
      </c>
      <c r="G242" s="85">
        <f>AF_NCD!$L$24</f>
        <v>0</v>
      </c>
      <c r="H242" s="24">
        <f t="shared" si="47"/>
        <v>0</v>
      </c>
      <c r="I242" s="24">
        <f t="shared" si="47"/>
        <v>0</v>
      </c>
      <c r="J242" s="21">
        <f>H242*'life expectancy&amp;average income'!$E$9</f>
        <v>0</v>
      </c>
      <c r="K242" s="21">
        <f>I242*'life expectancy&amp;average income'!$E$24</f>
        <v>0</v>
      </c>
      <c r="L242" s="21">
        <f t="shared" si="48"/>
        <v>0</v>
      </c>
      <c r="M242" s="21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</row>
    <row r="243" spans="1:49" s="1" customFormat="1" ht="20.25">
      <c r="A243" s="120"/>
      <c r="B243" s="122"/>
      <c r="C243" s="25" t="s">
        <v>17</v>
      </c>
      <c r="D243" s="41">
        <v>89</v>
      </c>
      <c r="E243" s="42">
        <v>53</v>
      </c>
      <c r="F243" s="85">
        <f>AF_NCD!$K$24</f>
        <v>0</v>
      </c>
      <c r="G243" s="85">
        <f>AF_NCD!$L$24</f>
        <v>0</v>
      </c>
      <c r="H243" s="24">
        <f t="shared" si="47"/>
        <v>0</v>
      </c>
      <c r="I243" s="24">
        <f t="shared" si="47"/>
        <v>0</v>
      </c>
      <c r="J243" s="21">
        <f>H243*'life expectancy&amp;average income'!$E$10</f>
        <v>0</v>
      </c>
      <c r="K243" s="21">
        <f>I243*'life expectancy&amp;average income'!$E$25</f>
        <v>0</v>
      </c>
      <c r="L243" s="21">
        <f t="shared" si="48"/>
        <v>0</v>
      </c>
      <c r="M243" s="21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</row>
    <row r="244" spans="1:49" ht="20.25">
      <c r="A244" s="120"/>
      <c r="B244" s="122"/>
      <c r="C244" s="25" t="s">
        <v>18</v>
      </c>
      <c r="D244" s="41">
        <v>138</v>
      </c>
      <c r="E244" s="42">
        <v>83</v>
      </c>
      <c r="F244" s="85">
        <f>AF_NCD!$K$24</f>
        <v>0</v>
      </c>
      <c r="G244" s="85">
        <f>AF_NCD!$L$24</f>
        <v>0</v>
      </c>
      <c r="H244" s="24">
        <f t="shared" si="47"/>
        <v>0</v>
      </c>
      <c r="I244" s="24">
        <f t="shared" si="47"/>
        <v>0</v>
      </c>
      <c r="J244" s="21">
        <f>H244*'life expectancy&amp;average income'!$E$11</f>
        <v>0</v>
      </c>
      <c r="K244" s="21">
        <f>I244*'life expectancy&amp;average income'!$E$26</f>
        <v>0</v>
      </c>
      <c r="L244" s="21">
        <f t="shared" si="48"/>
        <v>0</v>
      </c>
      <c r="M244" s="21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</row>
    <row r="245" spans="1:49" ht="20.25">
      <c r="A245" s="120"/>
      <c r="B245" s="122"/>
      <c r="C245" s="25" t="s">
        <v>19</v>
      </c>
      <c r="D245" s="41">
        <v>287</v>
      </c>
      <c r="E245" s="42">
        <v>150</v>
      </c>
      <c r="F245" s="85">
        <f>AF_NCD!$K$24</f>
        <v>0</v>
      </c>
      <c r="G245" s="85">
        <f>AF_NCD!$L$24</f>
        <v>0</v>
      </c>
      <c r="H245" s="24">
        <f t="shared" si="47"/>
        <v>0</v>
      </c>
      <c r="I245" s="24">
        <f t="shared" si="47"/>
        <v>0</v>
      </c>
      <c r="J245" s="21">
        <f>H245*'life expectancy&amp;average income'!$E$12</f>
        <v>0</v>
      </c>
      <c r="K245" s="21">
        <f>I245*'life expectancy&amp;average income'!$E$27</f>
        <v>0</v>
      </c>
      <c r="L245" s="21">
        <f t="shared" si="48"/>
        <v>0</v>
      </c>
      <c r="M245" s="21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</row>
    <row r="246" spans="1:49" ht="20.25">
      <c r="A246" s="120"/>
      <c r="B246" s="122"/>
      <c r="C246" s="25" t="s">
        <v>20</v>
      </c>
      <c r="D246" s="41">
        <v>2140</v>
      </c>
      <c r="E246" s="42">
        <v>1863</v>
      </c>
      <c r="F246" s="85">
        <f>AF_NCD!$K$24</f>
        <v>0</v>
      </c>
      <c r="G246" s="85">
        <f>AF_NCD!$L$24</f>
        <v>0</v>
      </c>
      <c r="H246" s="24">
        <f t="shared" si="47"/>
        <v>0</v>
      </c>
      <c r="I246" s="24">
        <f t="shared" si="47"/>
        <v>0</v>
      </c>
      <c r="J246" s="21">
        <f>H246*'life expectancy&amp;average income'!$E$13</f>
        <v>0</v>
      </c>
      <c r="K246" s="21">
        <f>I246*'life expectancy&amp;average income'!$E$28</f>
        <v>0</v>
      </c>
      <c r="L246" s="21">
        <f t="shared" si="48"/>
        <v>0</v>
      </c>
      <c r="M246" s="21">
        <f>SUM(L236:L246)</f>
        <v>0</v>
      </c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</row>
    <row r="247" spans="1:49" ht="23.25" customHeight="1">
      <c r="A247" s="119">
        <v>23</v>
      </c>
      <c r="B247" s="125" t="s">
        <v>49</v>
      </c>
      <c r="C247" s="25" t="s">
        <v>10</v>
      </c>
      <c r="D247" s="38">
        <v>113</v>
      </c>
      <c r="E247" s="37">
        <v>70</v>
      </c>
      <c r="F247" s="85">
        <f>AF_NCD!$K$25</f>
        <v>0.54400000000000004</v>
      </c>
      <c r="G247" s="85">
        <f>AF_NCD!$L$25</f>
        <v>0.314</v>
      </c>
      <c r="H247" s="24">
        <f>F247*D247</f>
        <v>61.472000000000001</v>
      </c>
      <c r="I247" s="24">
        <f t="shared" si="47"/>
        <v>21.98</v>
      </c>
      <c r="J247" s="21">
        <f>H247*'life expectancy&amp;average income'!$E$3</f>
        <v>751806602.30153751</v>
      </c>
      <c r="K247" s="21">
        <f>I247*'life expectancy&amp;average income'!$E$18</f>
        <v>261013737.81651726</v>
      </c>
      <c r="L247" s="21">
        <f>SUM(J247:K247)</f>
        <v>1012820340.1180547</v>
      </c>
      <c r="M247" s="21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</row>
    <row r="248" spans="1:49" ht="20.25">
      <c r="A248" s="120"/>
      <c r="B248" s="126"/>
      <c r="C248" s="25" t="s">
        <v>11</v>
      </c>
      <c r="D248" s="38">
        <v>27</v>
      </c>
      <c r="E248" s="38">
        <v>17</v>
      </c>
      <c r="F248" s="85">
        <f>AF_NCD!$K$25</f>
        <v>0.54400000000000004</v>
      </c>
      <c r="G248" s="85">
        <f>AF_NCD!$L$25</f>
        <v>0.314</v>
      </c>
      <c r="H248" s="24">
        <f t="shared" ref="H248:I263" si="49">F248*D248</f>
        <v>14.688000000000001</v>
      </c>
      <c r="I248" s="24">
        <f t="shared" si="47"/>
        <v>5.3380000000000001</v>
      </c>
      <c r="J248" s="21">
        <f>H248*'life expectancy&amp;average income'!$E$4</f>
        <v>205834476.14789239</v>
      </c>
      <c r="K248" s="21">
        <f>I248*'life expectancy&amp;average income'!$E$19</f>
        <v>72944385.030828997</v>
      </c>
      <c r="L248" s="21">
        <f t="shared" ref="L248:L257" si="50">SUM(J248:K248)</f>
        <v>278778861.17872137</v>
      </c>
      <c r="M248" s="21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</row>
    <row r="249" spans="1:49" ht="20.25">
      <c r="A249" s="120"/>
      <c r="B249" s="126"/>
      <c r="C249" s="25" t="s">
        <v>12</v>
      </c>
      <c r="D249" s="38">
        <v>27</v>
      </c>
      <c r="E249" s="38">
        <v>17</v>
      </c>
      <c r="F249" s="85">
        <f>AF_NCD!$K$25</f>
        <v>0.54400000000000004</v>
      </c>
      <c r="G249" s="85">
        <f>AF_NCD!$L$25</f>
        <v>0.314</v>
      </c>
      <c r="H249" s="24">
        <f t="shared" si="49"/>
        <v>14.688000000000001</v>
      </c>
      <c r="I249" s="24">
        <f t="shared" si="47"/>
        <v>5.3380000000000001</v>
      </c>
      <c r="J249" s="21">
        <f>H249*'life expectancy&amp;average income'!$E$5</f>
        <v>240312068.28519771</v>
      </c>
      <c r="K249" s="21">
        <f>I249*'life expectancy&amp;average income'!$E$20</f>
        <v>94826283.546444729</v>
      </c>
      <c r="L249" s="21">
        <f t="shared" si="50"/>
        <v>335138351.83164245</v>
      </c>
      <c r="M249" s="21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</row>
    <row r="250" spans="1:49" ht="20.25">
      <c r="A250" s="120"/>
      <c r="B250" s="126"/>
      <c r="C250" s="25" t="s">
        <v>13</v>
      </c>
      <c r="D250" s="38">
        <v>27</v>
      </c>
      <c r="E250" s="38">
        <v>17</v>
      </c>
      <c r="F250" s="85">
        <f>AF_NCD!$K$25</f>
        <v>0.54400000000000004</v>
      </c>
      <c r="G250" s="85">
        <f>AF_NCD!$L$25</f>
        <v>0.314</v>
      </c>
      <c r="H250" s="24">
        <f t="shared" si="49"/>
        <v>14.688000000000001</v>
      </c>
      <c r="I250" s="24">
        <f t="shared" si="47"/>
        <v>5.3380000000000001</v>
      </c>
      <c r="J250" s="21">
        <f>H250*'life expectancy&amp;average income'!$E$6</f>
        <v>237093339.58476841</v>
      </c>
      <c r="K250" s="21">
        <f>I250*'life expectancy&amp;average income'!$E$21</f>
        <v>69974817.956650674</v>
      </c>
      <c r="L250" s="21">
        <f t="shared" si="50"/>
        <v>307068157.54141909</v>
      </c>
      <c r="M250" s="21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</row>
    <row r="251" spans="1:49" ht="20.25">
      <c r="A251" s="120"/>
      <c r="B251" s="126"/>
      <c r="C251" s="25" t="s">
        <v>14</v>
      </c>
      <c r="D251" s="38">
        <v>27</v>
      </c>
      <c r="E251" s="38">
        <v>17</v>
      </c>
      <c r="F251" s="85">
        <f>AF_NCD!$K$25</f>
        <v>0.54400000000000004</v>
      </c>
      <c r="G251" s="85">
        <f>AF_NCD!$L$25</f>
        <v>0.314</v>
      </c>
      <c r="H251" s="24">
        <f t="shared" si="49"/>
        <v>14.688000000000001</v>
      </c>
      <c r="I251" s="24">
        <f t="shared" si="47"/>
        <v>5.3380000000000001</v>
      </c>
      <c r="J251" s="21">
        <f>H251*'life expectancy&amp;average income'!$E$7</f>
        <v>228870391.64301249</v>
      </c>
      <c r="K251" s="21">
        <f>I251*'life expectancy&amp;average income'!$E$22</f>
        <v>63870551.521944046</v>
      </c>
      <c r="L251" s="21">
        <f t="shared" si="50"/>
        <v>292740943.16495657</v>
      </c>
      <c r="M251" s="21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</row>
    <row r="252" spans="1:49" ht="20.25">
      <c r="A252" s="120"/>
      <c r="B252" s="126"/>
      <c r="C252" s="25" t="s">
        <v>15</v>
      </c>
      <c r="D252" s="38">
        <v>27</v>
      </c>
      <c r="E252" s="38">
        <v>17</v>
      </c>
      <c r="F252" s="85">
        <f>AF_NCD!$K$25</f>
        <v>0.54400000000000004</v>
      </c>
      <c r="G252" s="85">
        <f>AF_NCD!$L$25</f>
        <v>0.314</v>
      </c>
      <c r="H252" s="24">
        <f t="shared" si="49"/>
        <v>14.688000000000001</v>
      </c>
      <c r="I252" s="24">
        <f t="shared" si="47"/>
        <v>5.3380000000000001</v>
      </c>
      <c r="J252" s="21">
        <f>H252*'life expectancy&amp;average income'!$E$8</f>
        <v>203303565.88396379</v>
      </c>
      <c r="K252" s="21">
        <f>I252*'life expectancy&amp;average income'!$E$23</f>
        <v>51720467.598608539</v>
      </c>
      <c r="L252" s="21">
        <f t="shared" si="50"/>
        <v>255024033.48257232</v>
      </c>
      <c r="M252" s="21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</row>
    <row r="253" spans="1:49" ht="20.25">
      <c r="A253" s="120"/>
      <c r="B253" s="126"/>
      <c r="C253" s="25" t="s">
        <v>16</v>
      </c>
      <c r="D253" s="38">
        <v>27</v>
      </c>
      <c r="E253" s="38">
        <v>17</v>
      </c>
      <c r="F253" s="85">
        <f>AF_NCD!$K$25</f>
        <v>0.54400000000000004</v>
      </c>
      <c r="G253" s="85">
        <f>AF_NCD!$L$25</f>
        <v>0.314</v>
      </c>
      <c r="H253" s="24">
        <f t="shared" si="49"/>
        <v>14.688000000000001</v>
      </c>
      <c r="I253" s="24">
        <f t="shared" si="49"/>
        <v>5.3380000000000001</v>
      </c>
      <c r="J253" s="21">
        <f>H253*'life expectancy&amp;average income'!$E$9</f>
        <v>157042644.38762799</v>
      </c>
      <c r="K253" s="21">
        <f>I253*'life expectancy&amp;average income'!$E$24</f>
        <v>40946390.079250008</v>
      </c>
      <c r="L253" s="21">
        <f t="shared" si="50"/>
        <v>197989034.466878</v>
      </c>
      <c r="M253" s="21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</row>
    <row r="254" spans="1:49" s="1" customFormat="1" ht="20.25">
      <c r="A254" s="120"/>
      <c r="B254" s="126"/>
      <c r="C254" s="25" t="s">
        <v>17</v>
      </c>
      <c r="D254" s="38">
        <v>274</v>
      </c>
      <c r="E254" s="38">
        <v>169</v>
      </c>
      <c r="F254" s="85">
        <f>AF_NCD!$K$25</f>
        <v>0.54400000000000004</v>
      </c>
      <c r="G254" s="85">
        <f>AF_NCD!$L$25</f>
        <v>0.314</v>
      </c>
      <c r="H254" s="24">
        <f t="shared" si="49"/>
        <v>149.05600000000001</v>
      </c>
      <c r="I254" s="24">
        <f t="shared" si="49"/>
        <v>53.066000000000003</v>
      </c>
      <c r="J254" s="21">
        <f>H254*'life expectancy&amp;average income'!$E$10</f>
        <v>995142183.07593417</v>
      </c>
      <c r="K254" s="21">
        <f>I254*'life expectancy&amp;average income'!$E$25</f>
        <v>264326937.72452554</v>
      </c>
      <c r="L254" s="21">
        <f t="shared" si="50"/>
        <v>1259469120.8004596</v>
      </c>
      <c r="M254" s="21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</row>
    <row r="255" spans="1:49" ht="20.25">
      <c r="A255" s="120"/>
      <c r="B255" s="126"/>
      <c r="C255" s="25" t="s">
        <v>18</v>
      </c>
      <c r="D255" s="38">
        <v>274</v>
      </c>
      <c r="E255" s="38">
        <v>169</v>
      </c>
      <c r="F255" s="85">
        <f>AF_NCD!$K$25</f>
        <v>0.54400000000000004</v>
      </c>
      <c r="G255" s="85">
        <f>AF_NCD!$L$25</f>
        <v>0.314</v>
      </c>
      <c r="H255" s="24">
        <f t="shared" si="49"/>
        <v>149.05600000000001</v>
      </c>
      <c r="I255" s="24">
        <f t="shared" si="49"/>
        <v>53.066000000000003</v>
      </c>
      <c r="J255" s="21">
        <f>H255*'life expectancy&amp;average income'!$E$11</f>
        <v>770729019.88718617</v>
      </c>
      <c r="K255" s="21">
        <f>I255*'life expectancy&amp;average income'!$E$26</f>
        <v>169369347.25552863</v>
      </c>
      <c r="L255" s="21">
        <f t="shared" si="50"/>
        <v>940098367.14271474</v>
      </c>
      <c r="M255" s="21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</row>
    <row r="256" spans="1:49" ht="20.25">
      <c r="A256" s="120"/>
      <c r="B256" s="126"/>
      <c r="C256" s="25" t="s">
        <v>19</v>
      </c>
      <c r="D256" s="38">
        <v>274</v>
      </c>
      <c r="E256" s="38">
        <v>169</v>
      </c>
      <c r="F256" s="85">
        <f>AF_NCD!$K$25</f>
        <v>0.54400000000000004</v>
      </c>
      <c r="G256" s="85">
        <f>AF_NCD!$L$25</f>
        <v>0.314</v>
      </c>
      <c r="H256" s="24">
        <f t="shared" si="49"/>
        <v>149.05600000000001</v>
      </c>
      <c r="I256" s="24">
        <f t="shared" si="49"/>
        <v>53.066000000000003</v>
      </c>
      <c r="J256" s="21">
        <f>H256*'life expectancy&amp;average income'!$E$12</f>
        <v>419232198.20888335</v>
      </c>
      <c r="K256" s="21">
        <f>I256*'life expectancy&amp;average income'!$E$27</f>
        <v>88142134.310370117</v>
      </c>
      <c r="L256" s="21">
        <f t="shared" si="50"/>
        <v>507374332.51925349</v>
      </c>
      <c r="M256" s="21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</row>
    <row r="257" spans="1:49" ht="20.25">
      <c r="A257" s="120"/>
      <c r="B257" s="126"/>
      <c r="C257" s="25" t="s">
        <v>20</v>
      </c>
      <c r="D257" s="37">
        <v>274</v>
      </c>
      <c r="E257" s="37">
        <v>169</v>
      </c>
      <c r="F257" s="85">
        <f>AF_NCD!$K$25</f>
        <v>0.54400000000000004</v>
      </c>
      <c r="G257" s="85">
        <f>AF_NCD!$L$25</f>
        <v>0.314</v>
      </c>
      <c r="H257" s="24">
        <f t="shared" si="49"/>
        <v>149.05600000000001</v>
      </c>
      <c r="I257" s="24">
        <f t="shared" si="49"/>
        <v>53.066000000000003</v>
      </c>
      <c r="J257" s="21">
        <f>H257*'life expectancy&amp;average income'!$E$13</f>
        <v>130537496.33335653</v>
      </c>
      <c r="K257" s="21">
        <f>I257*'life expectancy&amp;average income'!$E$28</f>
        <v>31393163.931158766</v>
      </c>
      <c r="L257" s="21">
        <f t="shared" si="50"/>
        <v>161930660.26451528</v>
      </c>
      <c r="M257" s="21">
        <f>SUM(L247:L257)</f>
        <v>5548432202.5111876</v>
      </c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</row>
    <row r="258" spans="1:49" ht="23.25" customHeight="1">
      <c r="A258" s="119">
        <v>24</v>
      </c>
      <c r="B258" s="121" t="s">
        <v>50</v>
      </c>
      <c r="C258" s="25" t="s">
        <v>10</v>
      </c>
      <c r="D258" s="38">
        <v>0</v>
      </c>
      <c r="E258" s="38">
        <v>0</v>
      </c>
      <c r="F258" s="85">
        <f>AF_NCD!$K$26</f>
        <v>0</v>
      </c>
      <c r="G258" s="85">
        <f>AF_NCD!$L$26</f>
        <v>0</v>
      </c>
      <c r="H258" s="24">
        <f>F258*D258</f>
        <v>0</v>
      </c>
      <c r="I258" s="24">
        <f t="shared" si="49"/>
        <v>0</v>
      </c>
      <c r="J258" s="21">
        <f>H258*'life expectancy&amp;average income'!$E$3</f>
        <v>0</v>
      </c>
      <c r="K258" s="21">
        <f>I258*'life expectancy&amp;average income'!$E$18</f>
        <v>0</v>
      </c>
      <c r="L258" s="21">
        <f>SUM(J258:K258)</f>
        <v>0</v>
      </c>
      <c r="M258" s="21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</row>
    <row r="259" spans="1:49" ht="20.25">
      <c r="A259" s="120"/>
      <c r="B259" s="122"/>
      <c r="C259" s="25" t="s">
        <v>11</v>
      </c>
      <c r="D259" s="38">
        <v>0</v>
      </c>
      <c r="E259" s="38">
        <v>0</v>
      </c>
      <c r="F259" s="85">
        <f>AF_NCD!$K$26</f>
        <v>0</v>
      </c>
      <c r="G259" s="85">
        <f>AF_NCD!$L$26</f>
        <v>0</v>
      </c>
      <c r="H259" s="24">
        <f t="shared" ref="H259:I268" si="51">F259*D259</f>
        <v>0</v>
      </c>
      <c r="I259" s="24">
        <f t="shared" si="49"/>
        <v>0</v>
      </c>
      <c r="J259" s="21">
        <f>H259*'life expectancy&amp;average income'!$E$4</f>
        <v>0</v>
      </c>
      <c r="K259" s="21">
        <f>I259*'life expectancy&amp;average income'!$E$19</f>
        <v>0</v>
      </c>
      <c r="L259" s="21">
        <f t="shared" ref="L259:L268" si="52">SUM(J259:K259)</f>
        <v>0</v>
      </c>
      <c r="M259" s="21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</row>
    <row r="260" spans="1:49" ht="20.25">
      <c r="A260" s="120"/>
      <c r="B260" s="122"/>
      <c r="C260" s="25" t="s">
        <v>12</v>
      </c>
      <c r="D260" s="38">
        <v>0</v>
      </c>
      <c r="E260" s="38">
        <v>0</v>
      </c>
      <c r="F260" s="85">
        <f>AF_NCD!$K$26</f>
        <v>0</v>
      </c>
      <c r="G260" s="85">
        <f>AF_NCD!$L$26</f>
        <v>0</v>
      </c>
      <c r="H260" s="24">
        <f t="shared" si="51"/>
        <v>0</v>
      </c>
      <c r="I260" s="24">
        <f t="shared" si="49"/>
        <v>0</v>
      </c>
      <c r="J260" s="21">
        <f>H260*'life expectancy&amp;average income'!$E$5</f>
        <v>0</v>
      </c>
      <c r="K260" s="21">
        <f>I260*'life expectancy&amp;average income'!$E$20</f>
        <v>0</v>
      </c>
      <c r="L260" s="21">
        <f t="shared" si="52"/>
        <v>0</v>
      </c>
      <c r="M260" s="21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</row>
    <row r="261" spans="1:49" ht="20.25">
      <c r="A261" s="120"/>
      <c r="B261" s="122"/>
      <c r="C261" s="25" t="s">
        <v>13</v>
      </c>
      <c r="D261" s="38">
        <v>0</v>
      </c>
      <c r="E261" s="38">
        <v>0</v>
      </c>
      <c r="F261" s="85">
        <f>AF_NCD!$K$26</f>
        <v>0</v>
      </c>
      <c r="G261" s="85">
        <f>AF_NCD!$L$26</f>
        <v>0</v>
      </c>
      <c r="H261" s="24">
        <f t="shared" si="51"/>
        <v>0</v>
      </c>
      <c r="I261" s="24">
        <f t="shared" si="49"/>
        <v>0</v>
      </c>
      <c r="J261" s="21">
        <f>H261*'life expectancy&amp;average income'!$E$6</f>
        <v>0</v>
      </c>
      <c r="K261" s="21">
        <f>I261*'life expectancy&amp;average income'!$E$21</f>
        <v>0</v>
      </c>
      <c r="L261" s="21">
        <f t="shared" si="52"/>
        <v>0</v>
      </c>
      <c r="M261" s="21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</row>
    <row r="262" spans="1:49" ht="20.25">
      <c r="A262" s="120"/>
      <c r="B262" s="122"/>
      <c r="C262" s="25" t="s">
        <v>14</v>
      </c>
      <c r="D262" s="38">
        <v>0</v>
      </c>
      <c r="E262" s="38">
        <v>0</v>
      </c>
      <c r="F262" s="85">
        <f>AF_NCD!$K$26</f>
        <v>0</v>
      </c>
      <c r="G262" s="85">
        <f>AF_NCD!$L$26</f>
        <v>0</v>
      </c>
      <c r="H262" s="24">
        <f t="shared" si="51"/>
        <v>0</v>
      </c>
      <c r="I262" s="24">
        <f t="shared" si="49"/>
        <v>0</v>
      </c>
      <c r="J262" s="21">
        <f>H262*'life expectancy&amp;average income'!$E$7</f>
        <v>0</v>
      </c>
      <c r="K262" s="21">
        <f>I262*'life expectancy&amp;average income'!$E$22</f>
        <v>0</v>
      </c>
      <c r="L262" s="21">
        <f t="shared" si="52"/>
        <v>0</v>
      </c>
      <c r="M262" s="21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</row>
    <row r="263" spans="1:49" ht="20.25">
      <c r="A263" s="120"/>
      <c r="B263" s="122"/>
      <c r="C263" s="25" t="s">
        <v>15</v>
      </c>
      <c r="D263" s="38">
        <v>0</v>
      </c>
      <c r="E263" s="38">
        <v>0</v>
      </c>
      <c r="F263" s="85">
        <f>AF_NCD!$K$26</f>
        <v>0</v>
      </c>
      <c r="G263" s="85">
        <f>AF_NCD!$L$26</f>
        <v>0</v>
      </c>
      <c r="H263" s="24">
        <f t="shared" si="51"/>
        <v>0</v>
      </c>
      <c r="I263" s="24">
        <f t="shared" si="49"/>
        <v>0</v>
      </c>
      <c r="J263" s="21">
        <f>H263*'life expectancy&amp;average income'!$E$8</f>
        <v>0</v>
      </c>
      <c r="K263" s="21">
        <f>I263*'life expectancy&amp;average income'!$E$23</f>
        <v>0</v>
      </c>
      <c r="L263" s="21">
        <f t="shared" si="52"/>
        <v>0</v>
      </c>
      <c r="M263" s="21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</row>
    <row r="264" spans="1:49" ht="20.25">
      <c r="A264" s="120"/>
      <c r="B264" s="122"/>
      <c r="C264" s="25" t="s">
        <v>16</v>
      </c>
      <c r="D264" s="38">
        <v>0</v>
      </c>
      <c r="E264" s="38">
        <v>0</v>
      </c>
      <c r="F264" s="85">
        <f>AF_NCD!$K$26</f>
        <v>0</v>
      </c>
      <c r="G264" s="85">
        <f>AF_NCD!$L$26</f>
        <v>0</v>
      </c>
      <c r="H264" s="24">
        <f t="shared" si="51"/>
        <v>0</v>
      </c>
      <c r="I264" s="24">
        <f t="shared" si="51"/>
        <v>0</v>
      </c>
      <c r="J264" s="21">
        <f>H264*'life expectancy&amp;average income'!$E$9</f>
        <v>0</v>
      </c>
      <c r="K264" s="21">
        <f>I264*'life expectancy&amp;average income'!$E$24</f>
        <v>0</v>
      </c>
      <c r="L264" s="21">
        <f t="shared" si="52"/>
        <v>0</v>
      </c>
      <c r="M264" s="21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</row>
    <row r="265" spans="1:49" s="1" customFormat="1" ht="20.25">
      <c r="A265" s="120"/>
      <c r="B265" s="122"/>
      <c r="C265" s="25" t="s">
        <v>17</v>
      </c>
      <c r="D265" s="38">
        <v>0</v>
      </c>
      <c r="E265" s="38">
        <v>0</v>
      </c>
      <c r="F265" s="85">
        <f>AF_NCD!$K$26</f>
        <v>0</v>
      </c>
      <c r="G265" s="85">
        <f>AF_NCD!$L$26</f>
        <v>0</v>
      </c>
      <c r="H265" s="24">
        <f t="shared" si="51"/>
        <v>0</v>
      </c>
      <c r="I265" s="24">
        <f t="shared" si="51"/>
        <v>0</v>
      </c>
      <c r="J265" s="21">
        <f>H265*'life expectancy&amp;average income'!$E$10</f>
        <v>0</v>
      </c>
      <c r="K265" s="21">
        <f>I265*'life expectancy&amp;average income'!$E$25</f>
        <v>0</v>
      </c>
      <c r="L265" s="21">
        <f t="shared" si="52"/>
        <v>0</v>
      </c>
      <c r="M265" s="21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</row>
    <row r="266" spans="1:49" ht="20.25">
      <c r="A266" s="120"/>
      <c r="B266" s="122"/>
      <c r="C266" s="25" t="s">
        <v>18</v>
      </c>
      <c r="D266" s="38">
        <v>0</v>
      </c>
      <c r="E266" s="38">
        <v>0</v>
      </c>
      <c r="F266" s="85">
        <f>AF_NCD!$K$26</f>
        <v>0</v>
      </c>
      <c r="G266" s="85">
        <f>AF_NCD!$L$26</f>
        <v>0</v>
      </c>
      <c r="H266" s="24">
        <f t="shared" si="51"/>
        <v>0</v>
      </c>
      <c r="I266" s="24">
        <f t="shared" si="51"/>
        <v>0</v>
      </c>
      <c r="J266" s="21">
        <f>H266*'life expectancy&amp;average income'!$E$11</f>
        <v>0</v>
      </c>
      <c r="K266" s="21">
        <f>I266*'life expectancy&amp;average income'!$E$26</f>
        <v>0</v>
      </c>
      <c r="L266" s="21">
        <f t="shared" si="52"/>
        <v>0</v>
      </c>
      <c r="M266" s="21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</row>
    <row r="267" spans="1:49" ht="20.25">
      <c r="A267" s="120"/>
      <c r="B267" s="122"/>
      <c r="C267" s="25" t="s">
        <v>19</v>
      </c>
      <c r="D267" s="38">
        <v>0</v>
      </c>
      <c r="E267" s="38">
        <v>0</v>
      </c>
      <c r="F267" s="85">
        <f>AF_NCD!$K$26</f>
        <v>0</v>
      </c>
      <c r="G267" s="85">
        <f>AF_NCD!$L$26</f>
        <v>0</v>
      </c>
      <c r="H267" s="24">
        <f t="shared" si="51"/>
        <v>0</v>
      </c>
      <c r="I267" s="24">
        <f t="shared" si="51"/>
        <v>0</v>
      </c>
      <c r="J267" s="21">
        <f>H267*'life expectancy&amp;average income'!$E$12</f>
        <v>0</v>
      </c>
      <c r="K267" s="21">
        <f>I267*'life expectancy&amp;average income'!$E$27</f>
        <v>0</v>
      </c>
      <c r="L267" s="21">
        <f t="shared" si="52"/>
        <v>0</v>
      </c>
      <c r="M267" s="21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</row>
    <row r="268" spans="1:49" ht="20.25">
      <c r="A268" s="120"/>
      <c r="B268" s="122"/>
      <c r="C268" s="25" t="s">
        <v>20</v>
      </c>
      <c r="D268" s="38">
        <v>0</v>
      </c>
      <c r="E268" s="38">
        <v>0</v>
      </c>
      <c r="F268" s="85">
        <f>AF_NCD!$K$26</f>
        <v>0</v>
      </c>
      <c r="G268" s="85">
        <f>AF_NCD!$L$26</f>
        <v>0</v>
      </c>
      <c r="H268" s="24">
        <f t="shared" si="51"/>
        <v>0</v>
      </c>
      <c r="I268" s="24">
        <f t="shared" si="51"/>
        <v>0</v>
      </c>
      <c r="J268" s="21">
        <f>H268*'life expectancy&amp;average income'!$E$13</f>
        <v>0</v>
      </c>
      <c r="K268" s="21">
        <f>I268*'life expectancy&amp;average income'!$E$28</f>
        <v>0</v>
      </c>
      <c r="L268" s="21">
        <f t="shared" si="52"/>
        <v>0</v>
      </c>
      <c r="M268" s="21">
        <f>SUM(L258:L268)</f>
        <v>0</v>
      </c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</row>
    <row r="269" spans="1:49" ht="23.25" customHeight="1">
      <c r="A269" s="119">
        <v>25</v>
      </c>
      <c r="B269" s="121" t="s">
        <v>60</v>
      </c>
      <c r="C269" s="25" t="s">
        <v>10</v>
      </c>
      <c r="D269" s="41">
        <v>36</v>
      </c>
      <c r="E269" s="42">
        <v>14</v>
      </c>
      <c r="F269" s="85">
        <v>6.9800000000000001E-2</v>
      </c>
      <c r="G269" s="85">
        <v>6.9800000000000001E-2</v>
      </c>
      <c r="H269" s="24">
        <f>F269*D269</f>
        <v>2.5127999999999999</v>
      </c>
      <c r="I269" s="24">
        <f t="shared" ref="I269:I290" si="53">G269*E269</f>
        <v>0.97720000000000007</v>
      </c>
      <c r="J269" s="21">
        <f>H269*'life expectancy&amp;average income'!$E$3</f>
        <v>30731709.237755451</v>
      </c>
      <c r="K269" s="21">
        <f>I269*'life expectancy&amp;average income'!$E$18</f>
        <v>11604305.031587837</v>
      </c>
      <c r="L269" s="21">
        <f>SUM(J269:K269)</f>
        <v>42336014.269343287</v>
      </c>
      <c r="M269" s="21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</row>
    <row r="270" spans="1:49" ht="20.25">
      <c r="A270" s="120"/>
      <c r="B270" s="122"/>
      <c r="C270" s="25" t="s">
        <v>11</v>
      </c>
      <c r="D270" s="41">
        <v>16</v>
      </c>
      <c r="E270" s="42">
        <v>6</v>
      </c>
      <c r="F270" s="85">
        <v>6.9800000000000001E-2</v>
      </c>
      <c r="G270" s="85">
        <v>6.9800000000000001E-2</v>
      </c>
      <c r="H270" s="24">
        <f t="shared" ref="H270:H279" si="54">F270*D270</f>
        <v>1.1168</v>
      </c>
      <c r="I270" s="24">
        <f t="shared" si="53"/>
        <v>0.41880000000000001</v>
      </c>
      <c r="J270" s="21">
        <f>H270*'life expectancy&amp;average income'!$E$4</f>
        <v>15650595.245231904</v>
      </c>
      <c r="K270" s="21">
        <f>I270*'life expectancy&amp;average income'!$E$19</f>
        <v>5722950.2530744066</v>
      </c>
      <c r="L270" s="21">
        <f t="shared" ref="L270:L279" si="55">SUM(J270:K270)</f>
        <v>21373545.498306312</v>
      </c>
      <c r="M270" s="21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</row>
    <row r="271" spans="1:49" ht="20.25">
      <c r="A271" s="120"/>
      <c r="B271" s="122"/>
      <c r="C271" s="25" t="s">
        <v>12</v>
      </c>
      <c r="D271" s="41">
        <v>33</v>
      </c>
      <c r="E271" s="42">
        <v>1</v>
      </c>
      <c r="F271" s="85">
        <v>6.9800000000000001E-2</v>
      </c>
      <c r="G271" s="85">
        <v>6.9800000000000001E-2</v>
      </c>
      <c r="H271" s="24">
        <f t="shared" si="54"/>
        <v>2.3033999999999999</v>
      </c>
      <c r="I271" s="24">
        <f t="shared" si="53"/>
        <v>6.9800000000000001E-2</v>
      </c>
      <c r="J271" s="21">
        <f>H271*'life expectancy&amp;average income'!$E$5</f>
        <v>37686194.041947462</v>
      </c>
      <c r="K271" s="21">
        <f>I271*'life expectancy&amp;average income'!$E$20</f>
        <v>1239954.0261412219</v>
      </c>
      <c r="L271" s="21">
        <f t="shared" si="55"/>
        <v>38926148.068088681</v>
      </c>
      <c r="M271" s="21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</row>
    <row r="272" spans="1:49" ht="20.25">
      <c r="A272" s="120"/>
      <c r="B272" s="122"/>
      <c r="C272" s="25" t="s">
        <v>13</v>
      </c>
      <c r="D272" s="41">
        <v>31</v>
      </c>
      <c r="E272" s="42">
        <v>3</v>
      </c>
      <c r="F272" s="85">
        <v>6.9800000000000001E-2</v>
      </c>
      <c r="G272" s="85">
        <v>6.9800000000000001E-2</v>
      </c>
      <c r="H272" s="24">
        <f t="shared" si="54"/>
        <v>2.1638000000000002</v>
      </c>
      <c r="I272" s="24">
        <f t="shared" si="53"/>
        <v>0.2094</v>
      </c>
      <c r="J272" s="21">
        <f>H272*'life expectancy&amp;average income'!$E$6</f>
        <v>34928007.093785532</v>
      </c>
      <c r="K272" s="21">
        <f>I272*'life expectancy&amp;average income'!$E$21</f>
        <v>2744984.4286479303</v>
      </c>
      <c r="L272" s="21">
        <f t="shared" si="55"/>
        <v>37672991.52243346</v>
      </c>
      <c r="M272" s="21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</row>
    <row r="273" spans="1:49" ht="20.25">
      <c r="A273" s="120"/>
      <c r="B273" s="122"/>
      <c r="C273" s="25" t="s">
        <v>14</v>
      </c>
      <c r="D273" s="41">
        <v>56</v>
      </c>
      <c r="E273" s="42">
        <v>2</v>
      </c>
      <c r="F273" s="85">
        <v>6.9800000000000001E-2</v>
      </c>
      <c r="G273" s="85">
        <v>6.9800000000000001E-2</v>
      </c>
      <c r="H273" s="24">
        <f t="shared" si="54"/>
        <v>3.9088000000000003</v>
      </c>
      <c r="I273" s="24">
        <f t="shared" si="53"/>
        <v>0.1396</v>
      </c>
      <c r="J273" s="21">
        <f>H273*'life expectancy&amp;average income'!$E$7</f>
        <v>60907447.362078384</v>
      </c>
      <c r="K273" s="21">
        <f>I273*'life expectancy&amp;average income'!$E$22</f>
        <v>1670350.1297233775</v>
      </c>
      <c r="L273" s="21">
        <f t="shared" si="55"/>
        <v>62577797.491801761</v>
      </c>
      <c r="M273" s="21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</row>
    <row r="274" spans="1:49" ht="20.25">
      <c r="A274" s="120"/>
      <c r="B274" s="122"/>
      <c r="C274" s="25" t="s">
        <v>15</v>
      </c>
      <c r="D274" s="41">
        <v>60</v>
      </c>
      <c r="E274" s="42">
        <v>5</v>
      </c>
      <c r="F274" s="85">
        <v>6.9800000000000001E-2</v>
      </c>
      <c r="G274" s="85">
        <v>6.9800000000000001E-2</v>
      </c>
      <c r="H274" s="24">
        <f t="shared" si="54"/>
        <v>4.1879999999999997</v>
      </c>
      <c r="I274" s="24">
        <f t="shared" si="53"/>
        <v>0.34899999999999998</v>
      </c>
      <c r="J274" s="21">
        <f>H274*'life expectancy&amp;average income'!$E$8</f>
        <v>57968091.906456985</v>
      </c>
      <c r="K274" s="21">
        <f>I274*'life expectancy&amp;average income'!$E$23</f>
        <v>3381499.2866081637</v>
      </c>
      <c r="L274" s="21">
        <f t="shared" si="55"/>
        <v>61349591.193065152</v>
      </c>
      <c r="M274" s="21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</row>
    <row r="275" spans="1:49" ht="20.25">
      <c r="A275" s="120"/>
      <c r="B275" s="122"/>
      <c r="C275" s="25" t="s">
        <v>16</v>
      </c>
      <c r="D275" s="41">
        <v>98</v>
      </c>
      <c r="E275" s="42">
        <v>4</v>
      </c>
      <c r="F275" s="85">
        <v>6.9800000000000001E-2</v>
      </c>
      <c r="G275" s="85">
        <v>6.9800000000000001E-2</v>
      </c>
      <c r="H275" s="24">
        <f t="shared" si="54"/>
        <v>6.8403999999999998</v>
      </c>
      <c r="I275" s="24">
        <f t="shared" si="53"/>
        <v>0.2792</v>
      </c>
      <c r="J275" s="21">
        <f>H275*'life expectancy&amp;average income'!$E$9</f>
        <v>73136880.764510512</v>
      </c>
      <c r="K275" s="21">
        <f>I275*'life expectancy&amp;average income'!$E$24</f>
        <v>2141669.5597839272</v>
      </c>
      <c r="L275" s="21">
        <f t="shared" si="55"/>
        <v>75278550.324294433</v>
      </c>
      <c r="M275" s="21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</row>
    <row r="276" spans="1:49" s="1" customFormat="1" ht="20.25">
      <c r="A276" s="120"/>
      <c r="B276" s="122"/>
      <c r="C276" s="25" t="s">
        <v>17</v>
      </c>
      <c r="D276" s="41">
        <v>59</v>
      </c>
      <c r="E276" s="42">
        <v>9</v>
      </c>
      <c r="F276" s="85">
        <v>6.9800000000000001E-2</v>
      </c>
      <c r="G276" s="85">
        <v>6.9800000000000001E-2</v>
      </c>
      <c r="H276" s="24">
        <f t="shared" si="54"/>
        <v>4.1181999999999999</v>
      </c>
      <c r="I276" s="24">
        <f t="shared" si="53"/>
        <v>0.62819999999999998</v>
      </c>
      <c r="J276" s="21">
        <f>H276*'life expectancy&amp;average income'!$E$10</f>
        <v>27494327.89249216</v>
      </c>
      <c r="K276" s="21">
        <f>I276*'life expectancy&amp;average income'!$E$25</f>
        <v>3129125.6600939762</v>
      </c>
      <c r="L276" s="21">
        <f t="shared" si="55"/>
        <v>30623453.552586138</v>
      </c>
      <c r="M276" s="21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</row>
    <row r="277" spans="1:49" ht="20.25">
      <c r="A277" s="120"/>
      <c r="B277" s="122"/>
      <c r="C277" s="25" t="s">
        <v>18</v>
      </c>
      <c r="D277" s="41">
        <v>80</v>
      </c>
      <c r="E277" s="42">
        <v>6</v>
      </c>
      <c r="F277" s="85">
        <v>6.9800000000000001E-2</v>
      </c>
      <c r="G277" s="85">
        <v>6.9800000000000001E-2</v>
      </c>
      <c r="H277" s="24">
        <f t="shared" si="54"/>
        <v>5.5839999999999996</v>
      </c>
      <c r="I277" s="24">
        <f t="shared" si="53"/>
        <v>0.41880000000000001</v>
      </c>
      <c r="J277" s="21">
        <f>H277*'life expectancy&amp;average income'!$E$11</f>
        <v>28873382.131883632</v>
      </c>
      <c r="K277" s="21">
        <f>I277*'life expectancy&amp;average income'!$E$26</f>
        <v>1336672.8720954168</v>
      </c>
      <c r="L277" s="21">
        <f t="shared" si="55"/>
        <v>30210055.00397905</v>
      </c>
      <c r="M277" s="21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</row>
    <row r="278" spans="1:49" ht="20.25">
      <c r="A278" s="120"/>
      <c r="B278" s="122"/>
      <c r="C278" s="25" t="s">
        <v>19</v>
      </c>
      <c r="D278" s="41">
        <v>78</v>
      </c>
      <c r="E278" s="42">
        <v>7</v>
      </c>
      <c r="F278" s="85">
        <v>6.9800000000000001E-2</v>
      </c>
      <c r="G278" s="85">
        <v>6.9800000000000001E-2</v>
      </c>
      <c r="H278" s="24">
        <f t="shared" si="54"/>
        <v>5.4443999999999999</v>
      </c>
      <c r="I278" s="24">
        <f t="shared" si="53"/>
        <v>0.48860000000000003</v>
      </c>
      <c r="J278" s="21">
        <f>H278*'life expectancy&amp;average income'!$E$12</f>
        <v>15312820.550185462</v>
      </c>
      <c r="K278" s="21">
        <f>I278*'life expectancy&amp;average income'!$E$27</f>
        <v>811560.07281586784</v>
      </c>
      <c r="L278" s="21">
        <f t="shared" si="55"/>
        <v>16124380.62300133</v>
      </c>
      <c r="M278" s="21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</row>
    <row r="279" spans="1:49" ht="20.25">
      <c r="A279" s="120"/>
      <c r="B279" s="122"/>
      <c r="C279" s="25" t="s">
        <v>20</v>
      </c>
      <c r="D279" s="41">
        <v>233</v>
      </c>
      <c r="E279" s="42">
        <v>212</v>
      </c>
      <c r="F279" s="85">
        <v>6.9800000000000001E-2</v>
      </c>
      <c r="G279" s="85">
        <v>6.9800000000000001E-2</v>
      </c>
      <c r="H279" s="24">
        <f t="shared" si="54"/>
        <v>16.263400000000001</v>
      </c>
      <c r="I279" s="24">
        <f t="shared" si="53"/>
        <v>14.797600000000001</v>
      </c>
      <c r="J279" s="21">
        <f>H279*'life expectancy&amp;average income'!$E$13</f>
        <v>14242858.508667283</v>
      </c>
      <c r="K279" s="21">
        <f>I279*'life expectancy&amp;average income'!$E$28</f>
        <v>8754070.0747694373</v>
      </c>
      <c r="L279" s="21">
        <f t="shared" si="55"/>
        <v>22996928.58343672</v>
      </c>
      <c r="M279" s="21">
        <f>SUM(L269:L279)</f>
        <v>439469456.13033634</v>
      </c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</row>
    <row r="280" spans="1:49" ht="23.25" customHeight="1">
      <c r="A280" s="119">
        <v>26</v>
      </c>
      <c r="B280" s="121" t="s">
        <v>64</v>
      </c>
      <c r="C280" s="25" t="s">
        <v>10</v>
      </c>
      <c r="D280" s="41">
        <v>171</v>
      </c>
      <c r="E280" s="42">
        <v>103</v>
      </c>
      <c r="F280" s="85">
        <f>AF_NCD!$K$26</f>
        <v>0</v>
      </c>
      <c r="G280" s="85">
        <f>AF_NCD!$L$26</f>
        <v>0</v>
      </c>
      <c r="H280" s="24">
        <f>F280*D280</f>
        <v>0</v>
      </c>
      <c r="I280" s="24">
        <f t="shared" si="53"/>
        <v>0</v>
      </c>
      <c r="J280" s="21">
        <f>H280*'life expectancy&amp;average income'!$E$3</f>
        <v>0</v>
      </c>
      <c r="K280" s="21">
        <f>I280*'life expectancy&amp;average income'!$E$18</f>
        <v>0</v>
      </c>
      <c r="L280" s="21">
        <f>SUM(J280:K280)</f>
        <v>0</v>
      </c>
      <c r="M280" s="21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</row>
    <row r="281" spans="1:49" ht="20.25">
      <c r="A281" s="120"/>
      <c r="B281" s="122"/>
      <c r="C281" s="25" t="s">
        <v>11</v>
      </c>
      <c r="D281" s="41">
        <v>107</v>
      </c>
      <c r="E281" s="42">
        <v>18</v>
      </c>
      <c r="F281" s="85">
        <f>AF_NCD!$K$26</f>
        <v>0</v>
      </c>
      <c r="G281" s="85">
        <f>AF_NCD!$L$26</f>
        <v>0</v>
      </c>
      <c r="H281" s="24">
        <f t="shared" ref="H281:H290" si="56">F281*D281</f>
        <v>0</v>
      </c>
      <c r="I281" s="24">
        <f t="shared" si="53"/>
        <v>0</v>
      </c>
      <c r="J281" s="21">
        <f>H281*'life expectancy&amp;average income'!$E$4</f>
        <v>0</v>
      </c>
      <c r="K281" s="21">
        <f>I281*'life expectancy&amp;average income'!$E$19</f>
        <v>0</v>
      </c>
      <c r="L281" s="21">
        <f t="shared" ref="L281:L290" si="57">SUM(J281:K281)</f>
        <v>0</v>
      </c>
      <c r="M281" s="21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</row>
    <row r="282" spans="1:49" ht="20.25">
      <c r="A282" s="120"/>
      <c r="B282" s="122"/>
      <c r="C282" s="25" t="s">
        <v>12</v>
      </c>
      <c r="D282" s="41">
        <v>114</v>
      </c>
      <c r="E282" s="42">
        <v>26</v>
      </c>
      <c r="F282" s="85">
        <f>AF_NCD!$K$26</f>
        <v>0</v>
      </c>
      <c r="G282" s="85">
        <f>AF_NCD!$L$26</f>
        <v>0</v>
      </c>
      <c r="H282" s="24">
        <f t="shared" si="56"/>
        <v>0</v>
      </c>
      <c r="I282" s="24">
        <f t="shared" si="53"/>
        <v>0</v>
      </c>
      <c r="J282" s="21">
        <f>H282*'life expectancy&amp;average income'!$E$5</f>
        <v>0</v>
      </c>
      <c r="K282" s="21">
        <f>I282*'life expectancy&amp;average income'!$E$20</f>
        <v>0</v>
      </c>
      <c r="L282" s="21">
        <f t="shared" si="57"/>
        <v>0</v>
      </c>
      <c r="M282" s="21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</row>
    <row r="283" spans="1:49" ht="20.25">
      <c r="A283" s="120"/>
      <c r="B283" s="122"/>
      <c r="C283" s="25" t="s">
        <v>13</v>
      </c>
      <c r="D283" s="41">
        <v>100</v>
      </c>
      <c r="E283" s="42">
        <v>22</v>
      </c>
      <c r="F283" s="85">
        <f>AF_NCD!$K$26</f>
        <v>0</v>
      </c>
      <c r="G283" s="85">
        <f>AF_NCD!$L$26</f>
        <v>0</v>
      </c>
      <c r="H283" s="24">
        <f t="shared" si="56"/>
        <v>0</v>
      </c>
      <c r="I283" s="24">
        <f t="shared" si="53"/>
        <v>0</v>
      </c>
      <c r="J283" s="21">
        <f>H283*'life expectancy&amp;average income'!$E$6</f>
        <v>0</v>
      </c>
      <c r="K283" s="21">
        <f>I283*'life expectancy&amp;average income'!$E$21</f>
        <v>0</v>
      </c>
      <c r="L283" s="21">
        <f t="shared" si="57"/>
        <v>0</v>
      </c>
      <c r="M283" s="21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</row>
    <row r="284" spans="1:49" ht="20.25">
      <c r="A284" s="120"/>
      <c r="B284" s="122"/>
      <c r="C284" s="25" t="s">
        <v>14</v>
      </c>
      <c r="D284" s="41">
        <v>129</v>
      </c>
      <c r="E284" s="42">
        <v>20</v>
      </c>
      <c r="F284" s="85">
        <f>AF_NCD!$K$26</f>
        <v>0</v>
      </c>
      <c r="G284" s="85">
        <f>AF_NCD!$L$26</f>
        <v>0</v>
      </c>
      <c r="H284" s="24">
        <f t="shared" si="56"/>
        <v>0</v>
      </c>
      <c r="I284" s="24">
        <f t="shared" si="53"/>
        <v>0</v>
      </c>
      <c r="J284" s="21">
        <f>H284*'life expectancy&amp;average income'!$E$7</f>
        <v>0</v>
      </c>
      <c r="K284" s="21">
        <f>I284*'life expectancy&amp;average income'!$E$22</f>
        <v>0</v>
      </c>
      <c r="L284" s="21">
        <f t="shared" si="57"/>
        <v>0</v>
      </c>
      <c r="M284" s="21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</row>
    <row r="285" spans="1:49" ht="20.25">
      <c r="A285" s="120"/>
      <c r="B285" s="122"/>
      <c r="C285" s="25" t="s">
        <v>15</v>
      </c>
      <c r="D285" s="41">
        <v>120</v>
      </c>
      <c r="E285" s="42">
        <v>31</v>
      </c>
      <c r="F285" s="85">
        <f>AF_NCD!$K$26</f>
        <v>0</v>
      </c>
      <c r="G285" s="85">
        <f>AF_NCD!$L$26</f>
        <v>0</v>
      </c>
      <c r="H285" s="24">
        <f t="shared" si="56"/>
        <v>0</v>
      </c>
      <c r="I285" s="24">
        <f t="shared" si="53"/>
        <v>0</v>
      </c>
      <c r="J285" s="21">
        <f>H285*'life expectancy&amp;average income'!$E$8</f>
        <v>0</v>
      </c>
      <c r="K285" s="21">
        <f>I285*'life expectancy&amp;average income'!$E$23</f>
        <v>0</v>
      </c>
      <c r="L285" s="21">
        <f t="shared" si="57"/>
        <v>0</v>
      </c>
      <c r="M285" s="21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</row>
    <row r="286" spans="1:49" ht="20.25">
      <c r="A286" s="120"/>
      <c r="B286" s="122"/>
      <c r="C286" s="25" t="s">
        <v>16</v>
      </c>
      <c r="D286" s="41">
        <v>135</v>
      </c>
      <c r="E286" s="42">
        <v>31</v>
      </c>
      <c r="F286" s="85">
        <f>AF_NCD!$K$26</f>
        <v>0</v>
      </c>
      <c r="G286" s="85">
        <f>AF_NCD!$L$26</f>
        <v>0</v>
      </c>
      <c r="H286" s="24">
        <f t="shared" si="56"/>
        <v>0</v>
      </c>
      <c r="I286" s="24">
        <f t="shared" si="53"/>
        <v>0</v>
      </c>
      <c r="J286" s="21">
        <f>H286*'life expectancy&amp;average income'!$E$9</f>
        <v>0</v>
      </c>
      <c r="K286" s="21">
        <f>I286*'life expectancy&amp;average income'!$E$24</f>
        <v>0</v>
      </c>
      <c r="L286" s="21">
        <f t="shared" si="57"/>
        <v>0</v>
      </c>
      <c r="M286" s="21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</row>
    <row r="287" spans="1:49" s="1" customFormat="1" ht="20.25">
      <c r="A287" s="120"/>
      <c r="B287" s="122"/>
      <c r="C287" s="25" t="s">
        <v>17</v>
      </c>
      <c r="D287" s="41">
        <v>141</v>
      </c>
      <c r="E287" s="42">
        <v>38</v>
      </c>
      <c r="F287" s="85">
        <f>AF_NCD!$K$26</f>
        <v>0</v>
      </c>
      <c r="G287" s="85">
        <f>AF_NCD!$L$26</f>
        <v>0</v>
      </c>
      <c r="H287" s="24">
        <f t="shared" si="56"/>
        <v>0</v>
      </c>
      <c r="I287" s="24">
        <f t="shared" si="53"/>
        <v>0</v>
      </c>
      <c r="J287" s="21">
        <f>H287*'life expectancy&amp;average income'!$E$10</f>
        <v>0</v>
      </c>
      <c r="K287" s="21">
        <f>I287*'life expectancy&amp;average income'!$E$25</f>
        <v>0</v>
      </c>
      <c r="L287" s="21">
        <f t="shared" si="57"/>
        <v>0</v>
      </c>
      <c r="M287" s="21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</row>
    <row r="288" spans="1:49" ht="20.25">
      <c r="A288" s="120"/>
      <c r="B288" s="122"/>
      <c r="C288" s="25" t="s">
        <v>18</v>
      </c>
      <c r="D288" s="41">
        <v>126</v>
      </c>
      <c r="E288" s="42">
        <v>30</v>
      </c>
      <c r="F288" s="85">
        <f>AF_NCD!$K$26</f>
        <v>0</v>
      </c>
      <c r="G288" s="85">
        <f>AF_NCD!$L$26</f>
        <v>0</v>
      </c>
      <c r="H288" s="24">
        <f t="shared" si="56"/>
        <v>0</v>
      </c>
      <c r="I288" s="24">
        <f t="shared" si="53"/>
        <v>0</v>
      </c>
      <c r="J288" s="21">
        <f>H288*'life expectancy&amp;average income'!$E$11</f>
        <v>0</v>
      </c>
      <c r="K288" s="21">
        <f>I288*'life expectancy&amp;average income'!$E$26</f>
        <v>0</v>
      </c>
      <c r="L288" s="21">
        <f t="shared" si="57"/>
        <v>0</v>
      </c>
      <c r="M288" s="21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</row>
    <row r="289" spans="1:49" ht="20.25">
      <c r="A289" s="120"/>
      <c r="B289" s="122"/>
      <c r="C289" s="25" t="s">
        <v>19</v>
      </c>
      <c r="D289" s="41">
        <v>107</v>
      </c>
      <c r="E289" s="42">
        <v>36</v>
      </c>
      <c r="F289" s="85">
        <f>AF_NCD!$K$26</f>
        <v>0</v>
      </c>
      <c r="G289" s="85">
        <f>AF_NCD!$L$26</f>
        <v>0</v>
      </c>
      <c r="H289" s="24">
        <f t="shared" si="56"/>
        <v>0</v>
      </c>
      <c r="I289" s="24">
        <f t="shared" si="53"/>
        <v>0</v>
      </c>
      <c r="J289" s="21">
        <f>H289*'life expectancy&amp;average income'!$E$12</f>
        <v>0</v>
      </c>
      <c r="K289" s="21">
        <f>I289*'life expectancy&amp;average income'!$E$27</f>
        <v>0</v>
      </c>
      <c r="L289" s="21">
        <f t="shared" si="57"/>
        <v>0</v>
      </c>
      <c r="M289" s="21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</row>
    <row r="290" spans="1:49" ht="20.25">
      <c r="A290" s="120"/>
      <c r="B290" s="122"/>
      <c r="C290" s="25" t="s">
        <v>20</v>
      </c>
      <c r="D290" s="41">
        <v>248</v>
      </c>
      <c r="E290" s="42">
        <v>128</v>
      </c>
      <c r="F290" s="85">
        <f>AF_NCD!$K$26</f>
        <v>0</v>
      </c>
      <c r="G290" s="85">
        <f>AF_NCD!$L$26</f>
        <v>0</v>
      </c>
      <c r="H290" s="24">
        <f t="shared" si="56"/>
        <v>0</v>
      </c>
      <c r="I290" s="24">
        <f t="shared" si="53"/>
        <v>0</v>
      </c>
      <c r="J290" s="21">
        <f>H290*'life expectancy&amp;average income'!$E$13</f>
        <v>0</v>
      </c>
      <c r="K290" s="21">
        <f>I290*'life expectancy&amp;average income'!$E$28</f>
        <v>0</v>
      </c>
      <c r="L290" s="21">
        <f t="shared" si="57"/>
        <v>0</v>
      </c>
      <c r="M290" s="21">
        <f>SUM(L280:L290)</f>
        <v>0</v>
      </c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</row>
    <row r="291" spans="1:49" ht="23.25" customHeight="1">
      <c r="A291" s="119">
        <v>27</v>
      </c>
      <c r="B291" s="121" t="s">
        <v>61</v>
      </c>
      <c r="C291" s="25" t="s">
        <v>10</v>
      </c>
      <c r="D291" s="41">
        <v>13</v>
      </c>
      <c r="E291" s="42">
        <v>2</v>
      </c>
      <c r="F291" s="85">
        <v>7.1599999999999997E-2</v>
      </c>
      <c r="G291" s="85">
        <v>7.1599999999999997E-2</v>
      </c>
      <c r="H291" s="24">
        <f>F291*D291</f>
        <v>0.93079999999999996</v>
      </c>
      <c r="I291" s="24">
        <f>G291*E291</f>
        <v>0.14319999999999999</v>
      </c>
      <c r="J291" s="21">
        <f>H291*'life expectancy&amp;average income'!$E$3</f>
        <v>11383745.207936475</v>
      </c>
      <c r="K291" s="84">
        <f>I291*'life expectancy&amp;average income'!$E$18</f>
        <v>1700508.0643915045</v>
      </c>
      <c r="L291" s="21">
        <f>SUM(J291:K291)</f>
        <v>13084253.27232798</v>
      </c>
      <c r="M291" s="21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</row>
    <row r="292" spans="1:49" ht="20.25">
      <c r="A292" s="120"/>
      <c r="B292" s="122"/>
      <c r="C292" s="25" t="s">
        <v>11</v>
      </c>
      <c r="D292" s="41">
        <v>25</v>
      </c>
      <c r="E292" s="42">
        <v>7</v>
      </c>
      <c r="F292" s="85">
        <v>7.1599999999999997E-2</v>
      </c>
      <c r="G292" s="85">
        <v>7.1599999999999997E-2</v>
      </c>
      <c r="H292" s="24">
        <f t="shared" ref="H292:H301" si="58">F292*D292</f>
        <v>1.79</v>
      </c>
      <c r="I292" s="24">
        <f t="shared" ref="I292:I312" si="59">G292*E292</f>
        <v>0.50119999999999998</v>
      </c>
      <c r="J292" s="21">
        <f>H292*'life expectancy&amp;average income'!$E$4</f>
        <v>25084675.402010303</v>
      </c>
      <c r="K292" s="21">
        <f>I292*'life expectancy&amp;average income'!$E$19</f>
        <v>6848955.7469935352</v>
      </c>
      <c r="L292" s="21">
        <f t="shared" ref="L292:L301" si="60">SUM(J292:K292)</f>
        <v>31933631.149003837</v>
      </c>
      <c r="M292" s="21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</row>
    <row r="293" spans="1:49" ht="20.25">
      <c r="A293" s="120"/>
      <c r="B293" s="122"/>
      <c r="C293" s="25" t="s">
        <v>12</v>
      </c>
      <c r="D293" s="41">
        <v>44</v>
      </c>
      <c r="E293" s="42">
        <v>9</v>
      </c>
      <c r="F293" s="85">
        <v>7.1599999999999997E-2</v>
      </c>
      <c r="G293" s="85">
        <v>7.1599999999999997E-2</v>
      </c>
      <c r="H293" s="24">
        <f t="shared" si="58"/>
        <v>3.1503999999999999</v>
      </c>
      <c r="I293" s="24">
        <f t="shared" si="59"/>
        <v>0.64439999999999997</v>
      </c>
      <c r="J293" s="21">
        <f>H293*'life expectancy&amp;average income'!$E$5</f>
        <v>51544059.09080112</v>
      </c>
      <c r="K293" s="21">
        <f>I293*'life expectancy&amp;average income'!$E$20</f>
        <v>11447369.261395464</v>
      </c>
      <c r="L293" s="21">
        <f t="shared" si="60"/>
        <v>62991428.352196582</v>
      </c>
      <c r="M293" s="21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</row>
    <row r="294" spans="1:49" ht="20.25">
      <c r="A294" s="120"/>
      <c r="B294" s="122"/>
      <c r="C294" s="25" t="s">
        <v>13</v>
      </c>
      <c r="D294" s="41">
        <v>50</v>
      </c>
      <c r="E294" s="42">
        <v>6</v>
      </c>
      <c r="F294" s="85">
        <v>7.1599999999999997E-2</v>
      </c>
      <c r="G294" s="85">
        <v>7.1599999999999997E-2</v>
      </c>
      <c r="H294" s="24">
        <f t="shared" si="58"/>
        <v>3.58</v>
      </c>
      <c r="I294" s="24">
        <f t="shared" si="59"/>
        <v>0.42959999999999998</v>
      </c>
      <c r="J294" s="21">
        <f>H294*'life expectancy&amp;average income'!$E$6</f>
        <v>57788273.128640443</v>
      </c>
      <c r="K294" s="21">
        <f>I294*'life expectancy&amp;average income'!$E$21</f>
        <v>5631543.9854209684</v>
      </c>
      <c r="L294" s="21">
        <f t="shared" si="60"/>
        <v>63419817.114061415</v>
      </c>
      <c r="M294" s="21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</row>
    <row r="295" spans="1:49" ht="20.25">
      <c r="A295" s="120"/>
      <c r="B295" s="122"/>
      <c r="C295" s="25" t="s">
        <v>14</v>
      </c>
      <c r="D295" s="41">
        <v>37</v>
      </c>
      <c r="E295" s="42">
        <v>9</v>
      </c>
      <c r="F295" s="85">
        <v>7.1599999999999997E-2</v>
      </c>
      <c r="G295" s="85">
        <v>7.1599999999999997E-2</v>
      </c>
      <c r="H295" s="24">
        <f t="shared" si="58"/>
        <v>2.6492</v>
      </c>
      <c r="I295" s="24">
        <f t="shared" si="59"/>
        <v>0.64439999999999997</v>
      </c>
      <c r="J295" s="21">
        <f>H295*'life expectancy&amp;average income'!$E$7</f>
        <v>41280190.736701302</v>
      </c>
      <c r="K295" s="21">
        <f>I295*'life expectancy&amp;average income'!$E$22</f>
        <v>7710412.7764594872</v>
      </c>
      <c r="L295" s="21">
        <f t="shared" si="60"/>
        <v>48990603.513160788</v>
      </c>
      <c r="M295" s="21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</row>
    <row r="296" spans="1:49" ht="20.25">
      <c r="A296" s="120"/>
      <c r="B296" s="122"/>
      <c r="C296" s="25" t="s">
        <v>15</v>
      </c>
      <c r="D296" s="41">
        <v>35</v>
      </c>
      <c r="E296" s="42">
        <v>7</v>
      </c>
      <c r="F296" s="85">
        <v>7.1599999999999997E-2</v>
      </c>
      <c r="G296" s="85">
        <v>7.1599999999999997E-2</v>
      </c>
      <c r="H296" s="24">
        <f t="shared" si="58"/>
        <v>2.5059999999999998</v>
      </c>
      <c r="I296" s="24">
        <f t="shared" si="59"/>
        <v>0.50119999999999998</v>
      </c>
      <c r="J296" s="21">
        <f>H296*'life expectancy&amp;average income'!$E$8</f>
        <v>34686733.122631617</v>
      </c>
      <c r="K296" s="21">
        <f>I296*'life expectancy&amp;average income'!$E$23</f>
        <v>4856181.783518658</v>
      </c>
      <c r="L296" s="21">
        <f t="shared" si="60"/>
        <v>39542914.906150274</v>
      </c>
      <c r="M296" s="21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</row>
    <row r="297" spans="1:49" ht="20.25">
      <c r="A297" s="120"/>
      <c r="B297" s="122"/>
      <c r="C297" s="25" t="s">
        <v>16</v>
      </c>
      <c r="D297" s="41">
        <v>40</v>
      </c>
      <c r="E297" s="42">
        <v>5</v>
      </c>
      <c r="F297" s="85">
        <v>7.1599999999999997E-2</v>
      </c>
      <c r="G297" s="85">
        <v>7.1599999999999997E-2</v>
      </c>
      <c r="H297" s="24">
        <f t="shared" si="58"/>
        <v>2.8639999999999999</v>
      </c>
      <c r="I297" s="24">
        <f t="shared" si="59"/>
        <v>0.35799999999999998</v>
      </c>
      <c r="J297" s="21">
        <f>H297*'life expectancy&amp;average income'!$E$9</f>
        <v>30621604.951400224</v>
      </c>
      <c r="K297" s="21">
        <f>I297*'life expectancy&amp;average income'!$E$24</f>
        <v>2746123.5759407086</v>
      </c>
      <c r="L297" s="21">
        <f t="shared" si="60"/>
        <v>33367728.527340934</v>
      </c>
      <c r="M297" s="21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</row>
    <row r="298" spans="1:49" s="1" customFormat="1" ht="20.25">
      <c r="A298" s="120"/>
      <c r="B298" s="122"/>
      <c r="C298" s="25" t="s">
        <v>17</v>
      </c>
      <c r="D298" s="41">
        <v>26</v>
      </c>
      <c r="E298" s="42">
        <v>10</v>
      </c>
      <c r="F298" s="85">
        <v>7.1599999999999997E-2</v>
      </c>
      <c r="G298" s="85">
        <v>7.1599999999999997E-2</v>
      </c>
      <c r="H298" s="24">
        <f t="shared" si="58"/>
        <v>1.8615999999999999</v>
      </c>
      <c r="I298" s="24">
        <f t="shared" si="59"/>
        <v>0.71599999999999997</v>
      </c>
      <c r="J298" s="21">
        <f>H298*'life expectancy&amp;average income'!$E$10</f>
        <v>12428595.212632559</v>
      </c>
      <c r="K298" s="21">
        <f>I298*'life expectancy&amp;average income'!$E$25</f>
        <v>3566466.0500275181</v>
      </c>
      <c r="L298" s="21">
        <f t="shared" si="60"/>
        <v>15995061.262660077</v>
      </c>
      <c r="M298" s="21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</row>
    <row r="299" spans="1:49" ht="20.25">
      <c r="A299" s="120"/>
      <c r="B299" s="122"/>
      <c r="C299" s="25" t="s">
        <v>18</v>
      </c>
      <c r="D299" s="41">
        <v>23</v>
      </c>
      <c r="E299" s="42">
        <v>7</v>
      </c>
      <c r="F299" s="85">
        <v>7.1599999999999997E-2</v>
      </c>
      <c r="G299" s="85">
        <v>7.1599999999999997E-2</v>
      </c>
      <c r="H299" s="24">
        <f t="shared" si="58"/>
        <v>1.6467999999999998</v>
      </c>
      <c r="I299" s="24">
        <f t="shared" si="59"/>
        <v>0.50119999999999998</v>
      </c>
      <c r="J299" s="21">
        <f>H299*'life expectancy&amp;average income'!$E$11</f>
        <v>8515165.7762868851</v>
      </c>
      <c r="K299" s="21">
        <f>I299*'life expectancy&amp;average income'!$E$26</f>
        <v>1599666.7705210669</v>
      </c>
      <c r="L299" s="21">
        <f t="shared" si="60"/>
        <v>10114832.546807952</v>
      </c>
      <c r="M299" s="21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</row>
    <row r="300" spans="1:49" ht="20.25">
      <c r="A300" s="120"/>
      <c r="B300" s="122"/>
      <c r="C300" s="25" t="s">
        <v>19</v>
      </c>
      <c r="D300" s="41">
        <v>9</v>
      </c>
      <c r="E300" s="42">
        <v>4</v>
      </c>
      <c r="F300" s="85">
        <v>7.1599999999999997E-2</v>
      </c>
      <c r="G300" s="85">
        <v>7.1599999999999997E-2</v>
      </c>
      <c r="H300" s="24">
        <f t="shared" si="58"/>
        <v>0.64439999999999997</v>
      </c>
      <c r="I300" s="24">
        <f t="shared" si="59"/>
        <v>0.28639999999999999</v>
      </c>
      <c r="J300" s="21">
        <f>H300*'life expectancy&amp;average income'!$E$12</f>
        <v>1812427.7353867299</v>
      </c>
      <c r="K300" s="21">
        <f>I300*'life expectancy&amp;average income'!$E$27</f>
        <v>475707.74632514227</v>
      </c>
      <c r="L300" s="21">
        <f t="shared" si="60"/>
        <v>2288135.4817118724</v>
      </c>
      <c r="M300" s="21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</row>
    <row r="301" spans="1:49" ht="20.25">
      <c r="A301" s="120"/>
      <c r="B301" s="122"/>
      <c r="C301" s="25" t="s">
        <v>20</v>
      </c>
      <c r="D301" s="41">
        <v>35</v>
      </c>
      <c r="E301" s="42">
        <v>13</v>
      </c>
      <c r="F301" s="85">
        <v>7.1599999999999997E-2</v>
      </c>
      <c r="G301" s="85">
        <v>7.1599999999999997E-2</v>
      </c>
      <c r="H301" s="24">
        <f t="shared" si="58"/>
        <v>2.5059999999999998</v>
      </c>
      <c r="I301" s="24">
        <f t="shared" si="59"/>
        <v>0.93079999999999996</v>
      </c>
      <c r="J301" s="21">
        <f>H301*'life expectancy&amp;average income'!$E$13</f>
        <v>2194658.1540588196</v>
      </c>
      <c r="K301" s="21">
        <f>I301*'life expectancy&amp;average income'!$E$28</f>
        <v>550649.32324129529</v>
      </c>
      <c r="L301" s="21">
        <f t="shared" si="60"/>
        <v>2745307.4773001149</v>
      </c>
      <c r="M301" s="21">
        <f>SUM(L291:L301)</f>
        <v>324473713.60272181</v>
      </c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</row>
    <row r="302" spans="1:49" ht="23.25" customHeight="1">
      <c r="A302" s="119">
        <v>28</v>
      </c>
      <c r="B302" s="121" t="s">
        <v>63</v>
      </c>
      <c r="C302" s="25" t="s">
        <v>10</v>
      </c>
      <c r="D302" s="41">
        <v>2</v>
      </c>
      <c r="E302" s="42">
        <v>0</v>
      </c>
      <c r="F302" s="85">
        <v>0.2</v>
      </c>
      <c r="G302" s="85">
        <v>0.2</v>
      </c>
      <c r="H302" s="24">
        <f>F302*D302</f>
        <v>0.4</v>
      </c>
      <c r="I302" s="24">
        <f t="shared" si="59"/>
        <v>0</v>
      </c>
      <c r="J302" s="21">
        <f>H302*'life expectancy&amp;average income'!$E$3</f>
        <v>4892026.3033676306</v>
      </c>
      <c r="K302" s="84">
        <f>I302*'life expectancy&amp;average income'!$E$18</f>
        <v>0</v>
      </c>
      <c r="L302" s="21">
        <f>SUM(J302:K302)</f>
        <v>4892026.3033676306</v>
      </c>
      <c r="M302" s="21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</row>
    <row r="303" spans="1:49" ht="20.25">
      <c r="A303" s="120"/>
      <c r="B303" s="122"/>
      <c r="C303" s="25" t="s">
        <v>11</v>
      </c>
      <c r="D303" s="41">
        <v>1</v>
      </c>
      <c r="E303" s="42">
        <v>0</v>
      </c>
      <c r="F303" s="85">
        <v>0.2</v>
      </c>
      <c r="G303" s="85">
        <v>0.2</v>
      </c>
      <c r="H303" s="24">
        <f t="shared" ref="H303:H312" si="61">F303*D303</f>
        <v>0.2</v>
      </c>
      <c r="I303" s="24">
        <f t="shared" si="59"/>
        <v>0</v>
      </c>
      <c r="J303" s="21">
        <f>H303*'life expectancy&amp;average income'!$E$4</f>
        <v>2802757.028157576</v>
      </c>
      <c r="K303" s="21">
        <f>I303*'life expectancy&amp;average income'!$E$19</f>
        <v>0</v>
      </c>
      <c r="L303" s="21">
        <f t="shared" ref="L303:L312" si="62">SUM(J303:K303)</f>
        <v>2802757.028157576</v>
      </c>
      <c r="M303" s="21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</row>
    <row r="304" spans="1:49" ht="20.25">
      <c r="A304" s="120"/>
      <c r="B304" s="122"/>
      <c r="C304" s="25" t="s">
        <v>12</v>
      </c>
      <c r="D304" s="41">
        <v>2</v>
      </c>
      <c r="E304" s="42">
        <v>0</v>
      </c>
      <c r="F304" s="85">
        <v>0.2</v>
      </c>
      <c r="G304" s="85">
        <v>0.2</v>
      </c>
      <c r="H304" s="24">
        <f t="shared" si="61"/>
        <v>0.4</v>
      </c>
      <c r="I304" s="24">
        <f t="shared" si="59"/>
        <v>0</v>
      </c>
      <c r="J304" s="21">
        <f>H304*'life expectancy&amp;average income'!$E$5</f>
        <v>6544446.304063119</v>
      </c>
      <c r="K304" s="21">
        <f>I304*'life expectancy&amp;average income'!$E$20</f>
        <v>0</v>
      </c>
      <c r="L304" s="21">
        <f t="shared" si="62"/>
        <v>6544446.304063119</v>
      </c>
      <c r="M304" s="21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</row>
    <row r="305" spans="1:49" ht="20.25">
      <c r="A305" s="120"/>
      <c r="B305" s="122"/>
      <c r="C305" s="25" t="s">
        <v>13</v>
      </c>
      <c r="D305" s="41">
        <v>3</v>
      </c>
      <c r="E305" s="42">
        <v>1</v>
      </c>
      <c r="F305" s="85">
        <v>0.2</v>
      </c>
      <c r="G305" s="85">
        <v>0.2</v>
      </c>
      <c r="H305" s="24">
        <f t="shared" si="61"/>
        <v>0.60000000000000009</v>
      </c>
      <c r="I305" s="24">
        <f t="shared" si="59"/>
        <v>0.2</v>
      </c>
      <c r="J305" s="21">
        <f>H305*'life expectancy&amp;average income'!$E$6</f>
        <v>9685185.4405542668</v>
      </c>
      <c r="K305" s="21">
        <f>I305*'life expectancy&amp;average income'!$E$21</f>
        <v>2621761.6319464473</v>
      </c>
      <c r="L305" s="21">
        <f t="shared" si="62"/>
        <v>12306947.072500713</v>
      </c>
      <c r="M305" s="21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</row>
    <row r="306" spans="1:49" ht="20.25">
      <c r="A306" s="120"/>
      <c r="B306" s="122"/>
      <c r="C306" s="25" t="s">
        <v>14</v>
      </c>
      <c r="D306" s="41">
        <v>1</v>
      </c>
      <c r="E306" s="42">
        <v>2</v>
      </c>
      <c r="F306" s="85">
        <v>0.2</v>
      </c>
      <c r="G306" s="85">
        <v>0.2</v>
      </c>
      <c r="H306" s="24">
        <f t="shared" si="61"/>
        <v>0.2</v>
      </c>
      <c r="I306" s="24">
        <f t="shared" si="59"/>
        <v>0.4</v>
      </c>
      <c r="J306" s="21">
        <f>H306*'life expectancy&amp;average income'!$E$7</f>
        <v>3116426.9014571421</v>
      </c>
      <c r="K306" s="21">
        <f>I306*'life expectancy&amp;average income'!$E$22</f>
        <v>4786103.5235626865</v>
      </c>
      <c r="L306" s="21">
        <f t="shared" si="62"/>
        <v>7902530.4250198286</v>
      </c>
      <c r="M306" s="21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</row>
    <row r="307" spans="1:49" ht="20.25">
      <c r="A307" s="120"/>
      <c r="B307" s="122"/>
      <c r="C307" s="25" t="s">
        <v>15</v>
      </c>
      <c r="D307" s="41">
        <v>2</v>
      </c>
      <c r="E307" s="42">
        <v>0</v>
      </c>
      <c r="F307" s="85">
        <v>0.2</v>
      </c>
      <c r="G307" s="85">
        <v>0.2</v>
      </c>
      <c r="H307" s="24">
        <f t="shared" si="61"/>
        <v>0.4</v>
      </c>
      <c r="I307" s="24">
        <f t="shared" si="59"/>
        <v>0</v>
      </c>
      <c r="J307" s="21">
        <f>H307*'life expectancy&amp;average income'!$E$8</f>
        <v>5536589.4848574018</v>
      </c>
      <c r="K307" s="21">
        <f>I307*'life expectancy&amp;average income'!$E$23</f>
        <v>0</v>
      </c>
      <c r="L307" s="21">
        <f t="shared" si="62"/>
        <v>5536589.4848574018</v>
      </c>
      <c r="M307" s="21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</row>
    <row r="308" spans="1:49" ht="20.25">
      <c r="A308" s="120"/>
      <c r="B308" s="122"/>
      <c r="C308" s="25" t="s">
        <v>16</v>
      </c>
      <c r="D308" s="41">
        <v>4</v>
      </c>
      <c r="E308" s="42">
        <v>2</v>
      </c>
      <c r="F308" s="85">
        <v>0.2</v>
      </c>
      <c r="G308" s="85">
        <v>0.2</v>
      </c>
      <c r="H308" s="24">
        <f t="shared" si="61"/>
        <v>0.8</v>
      </c>
      <c r="I308" s="24">
        <f t="shared" si="59"/>
        <v>0.4</v>
      </c>
      <c r="J308" s="21">
        <f>H308*'life expectancy&amp;average income'!$E$9</f>
        <v>8553520.9361453149</v>
      </c>
      <c r="K308" s="21">
        <f>I308*'life expectancy&amp;average income'!$E$24</f>
        <v>3068294.4982577753</v>
      </c>
      <c r="L308" s="21">
        <f t="shared" si="62"/>
        <v>11621815.43440309</v>
      </c>
      <c r="M308" s="21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</row>
    <row r="309" spans="1:49" s="1" customFormat="1" ht="20.25">
      <c r="A309" s="120"/>
      <c r="B309" s="122"/>
      <c r="C309" s="25" t="s">
        <v>17</v>
      </c>
      <c r="D309" s="41">
        <v>1</v>
      </c>
      <c r="E309" s="42">
        <v>1</v>
      </c>
      <c r="F309" s="85">
        <v>0.2</v>
      </c>
      <c r="G309" s="85">
        <v>0.2</v>
      </c>
      <c r="H309" s="24">
        <f t="shared" si="61"/>
        <v>0.2</v>
      </c>
      <c r="I309" s="24">
        <f t="shared" si="59"/>
        <v>0.2</v>
      </c>
      <c r="J309" s="21">
        <f>H309*'life expectancy&amp;average income'!$E$10</f>
        <v>1335259.4770769833</v>
      </c>
      <c r="K309" s="21">
        <f>I309*'life expectancy&amp;average income'!$E$25</f>
        <v>996219.56704679283</v>
      </c>
      <c r="L309" s="21">
        <f t="shared" si="62"/>
        <v>2331479.0441237763</v>
      </c>
      <c r="M309" s="21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</row>
    <row r="310" spans="1:49" ht="20.25">
      <c r="A310" s="120"/>
      <c r="B310" s="122"/>
      <c r="C310" s="25" t="s">
        <v>18</v>
      </c>
      <c r="D310" s="41">
        <v>1</v>
      </c>
      <c r="E310" s="42">
        <v>2</v>
      </c>
      <c r="F310" s="85">
        <v>0.2</v>
      </c>
      <c r="G310" s="85">
        <v>0.2</v>
      </c>
      <c r="H310" s="24">
        <f t="shared" si="61"/>
        <v>0.2</v>
      </c>
      <c r="I310" s="24">
        <f t="shared" si="59"/>
        <v>0.4</v>
      </c>
      <c r="J310" s="21">
        <f>H310*'life expectancy&amp;average income'!$E$11</f>
        <v>1034146.9244943996</v>
      </c>
      <c r="K310" s="21">
        <f>I310*'life expectancy&amp;average income'!$E$26</f>
        <v>1276669.4098332538</v>
      </c>
      <c r="L310" s="21">
        <f t="shared" si="62"/>
        <v>2310816.3343276535</v>
      </c>
      <c r="M310" s="21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</row>
    <row r="311" spans="1:49" ht="20.25">
      <c r="A311" s="120"/>
      <c r="B311" s="122"/>
      <c r="C311" s="25" t="s">
        <v>19</v>
      </c>
      <c r="D311" s="41">
        <v>1</v>
      </c>
      <c r="E311" s="42">
        <v>2</v>
      </c>
      <c r="F311" s="85">
        <v>0.2</v>
      </c>
      <c r="G311" s="85">
        <v>0.2</v>
      </c>
      <c r="H311" s="24">
        <f t="shared" si="61"/>
        <v>0.2</v>
      </c>
      <c r="I311" s="24">
        <f t="shared" si="59"/>
        <v>0.4</v>
      </c>
      <c r="J311" s="21">
        <f>H311*'life expectancy&amp;average income'!$E$12</f>
        <v>562516.36728328059</v>
      </c>
      <c r="K311" s="21">
        <f>I311*'life expectancy&amp;average income'!$E$27</f>
        <v>664396.29375019879</v>
      </c>
      <c r="L311" s="21">
        <f t="shared" si="62"/>
        <v>1226912.6610334795</v>
      </c>
      <c r="M311" s="21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</row>
    <row r="312" spans="1:49" ht="20.25">
      <c r="A312" s="120"/>
      <c r="B312" s="122"/>
      <c r="C312" s="25" t="s">
        <v>20</v>
      </c>
      <c r="D312" s="41">
        <v>4</v>
      </c>
      <c r="E312" s="42">
        <v>2</v>
      </c>
      <c r="F312" s="85">
        <v>0.2</v>
      </c>
      <c r="G312" s="85">
        <v>0.2</v>
      </c>
      <c r="H312" s="24">
        <f t="shared" si="61"/>
        <v>0.8</v>
      </c>
      <c r="I312" s="24">
        <f t="shared" si="59"/>
        <v>0.4</v>
      </c>
      <c r="J312" s="21">
        <f>H312*'life expectancy&amp;average income'!$E$13</f>
        <v>700609.14734519389</v>
      </c>
      <c r="K312" s="21">
        <f>I312*'life expectancy&amp;average income'!$E$28</f>
        <v>236634.86172810287</v>
      </c>
      <c r="L312" s="21">
        <f t="shared" si="62"/>
        <v>937244.00907329679</v>
      </c>
      <c r="M312" s="21">
        <f>SUM(L302:L312)</f>
        <v>58413564.100927569</v>
      </c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</row>
    <row r="313" spans="1:49" ht="23.25" customHeight="1">
      <c r="A313" s="119">
        <v>29</v>
      </c>
      <c r="B313" s="121" t="s">
        <v>62</v>
      </c>
      <c r="C313" s="25" t="s">
        <v>10</v>
      </c>
      <c r="D313" s="41">
        <v>114</v>
      </c>
      <c r="E313" s="42">
        <v>83</v>
      </c>
      <c r="F313" s="85">
        <v>0.1</v>
      </c>
      <c r="G313" s="85">
        <v>0.05</v>
      </c>
      <c r="H313" s="24">
        <f>F313*D313</f>
        <v>11.4</v>
      </c>
      <c r="I313" s="24">
        <f t="shared" ref="I313:I323" si="63">G313*E313</f>
        <v>4.1500000000000004</v>
      </c>
      <c r="J313" s="21">
        <f>H313*'life expectancy&amp;average income'!$E$3</f>
        <v>139422749.64597747</v>
      </c>
      <c r="K313" s="84">
        <f>I313*'life expectancy&amp;average income'!$E$18</f>
        <v>49281483.70967</v>
      </c>
      <c r="L313" s="21">
        <f>SUM(J313:K313)</f>
        <v>188704233.35564747</v>
      </c>
      <c r="M313" s="21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</row>
    <row r="314" spans="1:49" ht="20.25">
      <c r="A314" s="120"/>
      <c r="B314" s="122"/>
      <c r="C314" s="25" t="s">
        <v>11</v>
      </c>
      <c r="D314" s="41">
        <v>35</v>
      </c>
      <c r="E314" s="42">
        <v>22</v>
      </c>
      <c r="F314" s="85">
        <v>0.1</v>
      </c>
      <c r="G314" s="85">
        <v>0.05</v>
      </c>
      <c r="H314" s="24">
        <f t="shared" ref="H314:H323" si="64">F314*D314</f>
        <v>3.5</v>
      </c>
      <c r="I314" s="24">
        <f t="shared" si="63"/>
        <v>1.1000000000000001</v>
      </c>
      <c r="J314" s="21">
        <f>H314*'life expectancy&amp;average income'!$E$4</f>
        <v>49048247.992757574</v>
      </c>
      <c r="K314" s="21">
        <f>I314*'life expectancy&amp;average income'!$E$19</f>
        <v>15031626.739211671</v>
      </c>
      <c r="L314" s="21">
        <f t="shared" ref="L314:L323" si="65">SUM(J314:K314)</f>
        <v>64079874.731969245</v>
      </c>
      <c r="M314" s="21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</row>
    <row r="315" spans="1:49" ht="20.25">
      <c r="A315" s="120"/>
      <c r="B315" s="122"/>
      <c r="C315" s="25" t="s">
        <v>12</v>
      </c>
      <c r="D315" s="41">
        <v>43</v>
      </c>
      <c r="E315" s="42">
        <v>22</v>
      </c>
      <c r="F315" s="85">
        <v>0.1</v>
      </c>
      <c r="G315" s="85">
        <v>0.05</v>
      </c>
      <c r="H315" s="24">
        <f t="shared" si="64"/>
        <v>4.3</v>
      </c>
      <c r="I315" s="24">
        <f t="shared" si="63"/>
        <v>1.1000000000000001</v>
      </c>
      <c r="J315" s="21">
        <f>H315*'life expectancy&amp;average income'!$E$5</f>
        <v>70352797.768678516</v>
      </c>
      <c r="K315" s="21">
        <f>I315*'life expectancy&amp;average income'!$E$20</f>
        <v>19540822.76153788</v>
      </c>
      <c r="L315" s="21">
        <f t="shared" si="65"/>
        <v>89893620.530216396</v>
      </c>
      <c r="M315" s="21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</row>
    <row r="316" spans="1:49" ht="20.25">
      <c r="A316" s="120"/>
      <c r="B316" s="122"/>
      <c r="C316" s="25" t="s">
        <v>13</v>
      </c>
      <c r="D316" s="41">
        <v>35</v>
      </c>
      <c r="E316" s="42">
        <v>27</v>
      </c>
      <c r="F316" s="85">
        <v>0.1</v>
      </c>
      <c r="G316" s="85">
        <v>0.05</v>
      </c>
      <c r="H316" s="24">
        <f t="shared" si="64"/>
        <v>3.5</v>
      </c>
      <c r="I316" s="24">
        <f t="shared" si="63"/>
        <v>1.35</v>
      </c>
      <c r="J316" s="21">
        <f>H316*'life expectancy&amp;average income'!$E$6</f>
        <v>56496915.069899879</v>
      </c>
      <c r="K316" s="21">
        <f>I316*'life expectancy&amp;average income'!$E$21</f>
        <v>17696891.015638519</v>
      </c>
      <c r="L316" s="21">
        <f t="shared" si="65"/>
        <v>74193806.085538402</v>
      </c>
      <c r="M316" s="21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</row>
    <row r="317" spans="1:49" ht="20.25">
      <c r="A317" s="120"/>
      <c r="B317" s="122"/>
      <c r="C317" s="25" t="s">
        <v>14</v>
      </c>
      <c r="D317" s="41">
        <v>41</v>
      </c>
      <c r="E317" s="42">
        <v>43</v>
      </c>
      <c r="F317" s="85">
        <v>0.1</v>
      </c>
      <c r="G317" s="85">
        <v>0.05</v>
      </c>
      <c r="H317" s="24">
        <f t="shared" si="64"/>
        <v>4.1000000000000005</v>
      </c>
      <c r="I317" s="24">
        <f t="shared" si="63"/>
        <v>2.15</v>
      </c>
      <c r="J317" s="21">
        <f>H317*'life expectancy&amp;average income'!$E$7</f>
        <v>63886751.479871415</v>
      </c>
      <c r="K317" s="21">
        <f>I317*'life expectancy&amp;average income'!$E$22</f>
        <v>25725306.439149436</v>
      </c>
      <c r="L317" s="21">
        <f t="shared" si="65"/>
        <v>89612057.919020846</v>
      </c>
      <c r="M317" s="21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</row>
    <row r="318" spans="1:49" ht="20.25">
      <c r="A318" s="120"/>
      <c r="B318" s="122"/>
      <c r="C318" s="25" t="s">
        <v>15</v>
      </c>
      <c r="D318" s="41">
        <v>50</v>
      </c>
      <c r="E318" s="42">
        <v>40</v>
      </c>
      <c r="F318" s="85">
        <v>0.1</v>
      </c>
      <c r="G318" s="85">
        <v>0.05</v>
      </c>
      <c r="H318" s="24">
        <f t="shared" si="64"/>
        <v>5</v>
      </c>
      <c r="I318" s="24">
        <f t="shared" si="63"/>
        <v>2</v>
      </c>
      <c r="J318" s="21">
        <f>H318*'life expectancy&amp;average income'!$E$8</f>
        <v>69207368.560717523</v>
      </c>
      <c r="K318" s="21">
        <f>I318*'life expectancy&amp;average income'!$E$23</f>
        <v>19378219.407496642</v>
      </c>
      <c r="L318" s="21">
        <f t="shared" si="65"/>
        <v>88585587.968214169</v>
      </c>
      <c r="M318" s="21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</row>
    <row r="319" spans="1:49" ht="20.25">
      <c r="A319" s="120"/>
      <c r="B319" s="122"/>
      <c r="C319" s="25" t="s">
        <v>16</v>
      </c>
      <c r="D319" s="41">
        <v>101</v>
      </c>
      <c r="E319" s="42">
        <v>55</v>
      </c>
      <c r="F319" s="85">
        <v>0.1</v>
      </c>
      <c r="G319" s="85">
        <v>0.05</v>
      </c>
      <c r="H319" s="24">
        <f t="shared" si="64"/>
        <v>10.100000000000001</v>
      </c>
      <c r="I319" s="24">
        <f t="shared" si="63"/>
        <v>2.75</v>
      </c>
      <c r="J319" s="21">
        <f>H319*'life expectancy&amp;average income'!$E$9</f>
        <v>107988201.81883462</v>
      </c>
      <c r="K319" s="21">
        <f>I319*'life expectancy&amp;average income'!$E$24</f>
        <v>21094524.675522204</v>
      </c>
      <c r="L319" s="21">
        <f t="shared" si="65"/>
        <v>129082726.49435683</v>
      </c>
      <c r="M319" s="21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</row>
    <row r="320" spans="1:49" s="1" customFormat="1" ht="20.25">
      <c r="A320" s="120"/>
      <c r="B320" s="122"/>
      <c r="C320" s="25" t="s">
        <v>17</v>
      </c>
      <c r="D320" s="41">
        <v>123</v>
      </c>
      <c r="E320" s="42">
        <v>75</v>
      </c>
      <c r="F320" s="85">
        <v>0.1</v>
      </c>
      <c r="G320" s="85">
        <v>0.05</v>
      </c>
      <c r="H320" s="24">
        <f t="shared" si="64"/>
        <v>12.3</v>
      </c>
      <c r="I320" s="24">
        <f t="shared" si="63"/>
        <v>3.75</v>
      </c>
      <c r="J320" s="21">
        <f>H320*'life expectancy&amp;average income'!$E$10</f>
        <v>82118457.840234473</v>
      </c>
      <c r="K320" s="21">
        <f>I320*'life expectancy&amp;average income'!$E$25</f>
        <v>18679116.882127367</v>
      </c>
      <c r="L320" s="21">
        <f t="shared" si="65"/>
        <v>100797574.72236183</v>
      </c>
      <c r="M320" s="21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</row>
    <row r="321" spans="1:49" ht="20.25">
      <c r="A321" s="120"/>
      <c r="B321" s="122"/>
      <c r="C321" s="25" t="s">
        <v>18</v>
      </c>
      <c r="D321" s="41">
        <v>177</v>
      </c>
      <c r="E321" s="42">
        <v>97</v>
      </c>
      <c r="F321" s="85">
        <v>0.1</v>
      </c>
      <c r="G321" s="85">
        <v>0.05</v>
      </c>
      <c r="H321" s="24">
        <f t="shared" si="64"/>
        <v>17.7</v>
      </c>
      <c r="I321" s="24">
        <f t="shared" si="63"/>
        <v>4.8500000000000005</v>
      </c>
      <c r="J321" s="21">
        <f>H321*'life expectancy&amp;average income'!$E$11</f>
        <v>91522002.817754358</v>
      </c>
      <c r="K321" s="21">
        <f>I321*'life expectancy&amp;average income'!$E$26</f>
        <v>15479616.594228202</v>
      </c>
      <c r="L321" s="21">
        <f t="shared" si="65"/>
        <v>107001619.41198257</v>
      </c>
      <c r="M321" s="21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</row>
    <row r="322" spans="1:49" ht="20.25">
      <c r="A322" s="120"/>
      <c r="B322" s="122"/>
      <c r="C322" s="25" t="s">
        <v>19</v>
      </c>
      <c r="D322" s="41">
        <v>287</v>
      </c>
      <c r="E322" s="42">
        <v>181</v>
      </c>
      <c r="F322" s="85">
        <v>0.1</v>
      </c>
      <c r="G322" s="85">
        <v>0.05</v>
      </c>
      <c r="H322" s="24">
        <f t="shared" si="64"/>
        <v>28.700000000000003</v>
      </c>
      <c r="I322" s="24">
        <f t="shared" si="63"/>
        <v>9.0500000000000007</v>
      </c>
      <c r="J322" s="21">
        <f>H322*'life expectancy&amp;average income'!$E$12</f>
        <v>80721098.705150768</v>
      </c>
      <c r="K322" s="21">
        <f>I322*'life expectancy&amp;average income'!$E$27</f>
        <v>15031966.146098249</v>
      </c>
      <c r="L322" s="21">
        <f t="shared" si="65"/>
        <v>95753064.851249009</v>
      </c>
      <c r="M322" s="21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</row>
    <row r="323" spans="1:49" ht="20.25">
      <c r="A323" s="120"/>
      <c r="B323" s="122"/>
      <c r="C323" s="25" t="s">
        <v>20</v>
      </c>
      <c r="D323" s="41">
        <v>8090</v>
      </c>
      <c r="E323" s="42">
        <v>9776</v>
      </c>
      <c r="F323" s="85">
        <v>0.1</v>
      </c>
      <c r="G323" s="85">
        <v>0.05</v>
      </c>
      <c r="H323" s="24">
        <f t="shared" si="64"/>
        <v>809</v>
      </c>
      <c r="I323" s="24">
        <f t="shared" si="63"/>
        <v>488.8</v>
      </c>
      <c r="J323" s="21">
        <f>H323*'life expectancy&amp;average income'!$E$13</f>
        <v>708491000.25282729</v>
      </c>
      <c r="K323" s="21">
        <f>I323*'life expectancy&amp;average income'!$E$28</f>
        <v>289167801.03174168</v>
      </c>
      <c r="L323" s="21">
        <f t="shared" si="65"/>
        <v>997658801.28456903</v>
      </c>
      <c r="M323" s="21">
        <f>SUM(L313:L323)</f>
        <v>2025362967.3551259</v>
      </c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</row>
    <row r="324" spans="1:49" ht="23.25">
      <c r="K324" s="44" t="s">
        <v>4</v>
      </c>
      <c r="L324" s="79">
        <f>SUM(L5:L323)</f>
        <v>48932507863.79332</v>
      </c>
      <c r="M324" s="79">
        <f>SUM(M5:M323)</f>
        <v>48932507863.793304</v>
      </c>
    </row>
    <row r="325" spans="1:49" ht="23.25">
      <c r="K325" s="44" t="s">
        <v>58</v>
      </c>
      <c r="L325" s="80">
        <f>L324/1000000</f>
        <v>48932.507863793318</v>
      </c>
      <c r="M325" s="80"/>
    </row>
    <row r="326" spans="1:49" ht="23.25">
      <c r="K326" s="44" t="s">
        <v>54</v>
      </c>
      <c r="L326" s="86">
        <f>L325/1000</f>
        <v>48.932507863793319</v>
      </c>
      <c r="M326" s="44"/>
    </row>
  </sheetData>
  <sheetProtection password="E2C7" sheet="1" objects="1" scenarios="1" formatCells="0" formatColumns="0" formatRows="0"/>
  <customSheetViews>
    <customSheetView guid="{1459A7E2-C363-466E-B73C-A762FACF52DF}" topLeftCell="A261">
      <pane xSplit="4" topLeftCell="K1" activePane="topRight" state="frozen"/>
      <selection pane="topRight" activeCell="L272" sqref="L272"/>
      <pageMargins left="0.7" right="0.7" top="0.75" bottom="0.75" header="0.3" footer="0.3"/>
      <pageSetup orientation="portrait" horizontalDpi="4294967293" verticalDpi="4294967293" r:id="rId1"/>
    </customSheetView>
  </customSheetViews>
  <mergeCells count="66">
    <mergeCell ref="A313:A323"/>
    <mergeCell ref="B313:B323"/>
    <mergeCell ref="A302:A312"/>
    <mergeCell ref="B302:B312"/>
    <mergeCell ref="N1:P1"/>
    <mergeCell ref="A3:A4"/>
    <mergeCell ref="B3:B4"/>
    <mergeCell ref="C3:C4"/>
    <mergeCell ref="D3:E3"/>
    <mergeCell ref="F3:G3"/>
    <mergeCell ref="H3:I3"/>
    <mergeCell ref="J3:L3"/>
    <mergeCell ref="A5:A15"/>
    <mergeCell ref="B5:B15"/>
    <mergeCell ref="A16:A26"/>
    <mergeCell ref="B16:B26"/>
    <mergeCell ref="A27:A37"/>
    <mergeCell ref="B27:B37"/>
    <mergeCell ref="A38:A48"/>
    <mergeCell ref="B38:B48"/>
    <mergeCell ref="A49:A59"/>
    <mergeCell ref="B49:B59"/>
    <mergeCell ref="A60:A70"/>
    <mergeCell ref="B60:B70"/>
    <mergeCell ref="A71:A81"/>
    <mergeCell ref="B71:B81"/>
    <mergeCell ref="A82:A92"/>
    <mergeCell ref="B82:B92"/>
    <mergeCell ref="A93:A103"/>
    <mergeCell ref="B93:B103"/>
    <mergeCell ref="A104:A114"/>
    <mergeCell ref="B104:B114"/>
    <mergeCell ref="A115:A125"/>
    <mergeCell ref="B115:B125"/>
    <mergeCell ref="A126:A136"/>
    <mergeCell ref="B126:B136"/>
    <mergeCell ref="A137:A147"/>
    <mergeCell ref="B137:B147"/>
    <mergeCell ref="A148:A158"/>
    <mergeCell ref="B148:B158"/>
    <mergeCell ref="A159:A169"/>
    <mergeCell ref="B159:B169"/>
    <mergeCell ref="A170:A180"/>
    <mergeCell ref="B170:B180"/>
    <mergeCell ref="A181:A191"/>
    <mergeCell ref="B181:B191"/>
    <mergeCell ref="A192:A202"/>
    <mergeCell ref="B192:B202"/>
    <mergeCell ref="A203:A213"/>
    <mergeCell ref="B203:B213"/>
    <mergeCell ref="A214:A224"/>
    <mergeCell ref="B214:B224"/>
    <mergeCell ref="A258:A268"/>
    <mergeCell ref="B258:B268"/>
    <mergeCell ref="A225:A235"/>
    <mergeCell ref="B225:B235"/>
    <mergeCell ref="A236:A246"/>
    <mergeCell ref="B236:B246"/>
    <mergeCell ref="A247:A257"/>
    <mergeCell ref="B247:B257"/>
    <mergeCell ref="A269:A279"/>
    <mergeCell ref="B269:B279"/>
    <mergeCell ref="A280:A290"/>
    <mergeCell ref="B280:B290"/>
    <mergeCell ref="A291:A301"/>
    <mergeCell ref="B291:B301"/>
  </mergeCells>
  <pageMargins left="0.7" right="0.7" top="0.75" bottom="0.75" header="0.3" footer="0.3"/>
  <pageSetup orientation="portrait" horizontalDpi="4294967293" verticalDpi="4294967293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opLeftCell="A19" zoomScale="55" zoomScaleNormal="55" workbookViewId="0">
      <selection activeCell="S11" sqref="S11"/>
    </sheetView>
  </sheetViews>
  <sheetFormatPr defaultRowHeight="15"/>
  <cols>
    <col min="1" max="1" width="9.140625" style="112"/>
    <col min="2" max="2" width="27.5703125" style="115" customWidth="1"/>
    <col min="3" max="3" width="17.85546875" style="116" customWidth="1"/>
    <col min="4" max="4" width="15.7109375" style="116" customWidth="1"/>
    <col min="5" max="5" width="9.140625" style="116"/>
    <col min="6" max="6" width="12" style="116" customWidth="1"/>
    <col min="7" max="7" width="17.42578125" style="116" customWidth="1"/>
    <col min="8" max="8" width="15.140625" style="116" customWidth="1"/>
    <col min="9" max="11" width="33.140625" style="117" customWidth="1"/>
    <col min="12" max="13" width="9.140625" style="112"/>
    <col min="14" max="20" width="9.140625" style="118"/>
    <col min="21" max="21" width="15.5703125" style="118" customWidth="1"/>
    <col min="22" max="22" width="18.28515625" style="118" customWidth="1"/>
    <col min="23" max="23" width="14.140625" style="118" customWidth="1"/>
    <col min="24" max="16384" width="9.140625" style="112"/>
  </cols>
  <sheetData>
    <row r="1" spans="1:23" s="87" customFormat="1" ht="57.75" customHeight="1">
      <c r="A1" s="138" t="s">
        <v>66</v>
      </c>
      <c r="B1" s="138" t="s">
        <v>1</v>
      </c>
      <c r="C1" s="139" t="s">
        <v>67</v>
      </c>
      <c r="D1" s="139"/>
      <c r="E1" s="140" t="s">
        <v>56</v>
      </c>
      <c r="F1" s="140"/>
      <c r="G1" s="141" t="s">
        <v>68</v>
      </c>
      <c r="H1" s="141"/>
      <c r="I1" s="137" t="s">
        <v>55</v>
      </c>
      <c r="J1" s="137"/>
      <c r="K1" s="137"/>
      <c r="N1" s="88"/>
      <c r="O1" s="88"/>
      <c r="P1" s="88"/>
      <c r="Q1" s="88"/>
      <c r="R1" s="88"/>
      <c r="S1" s="88"/>
      <c r="T1" s="88"/>
      <c r="U1" s="88"/>
      <c r="V1" s="88"/>
      <c r="W1" s="88"/>
    </row>
    <row r="2" spans="1:23" s="87" customFormat="1" ht="20.25">
      <c r="A2" s="138"/>
      <c r="B2" s="138"/>
      <c r="C2" s="89" t="s">
        <v>2</v>
      </c>
      <c r="D2" s="89" t="s">
        <v>3</v>
      </c>
      <c r="E2" s="90" t="s">
        <v>2</v>
      </c>
      <c r="F2" s="91" t="s">
        <v>3</v>
      </c>
      <c r="G2" s="92" t="s">
        <v>2</v>
      </c>
      <c r="H2" s="92" t="s">
        <v>3</v>
      </c>
      <c r="I2" s="93" t="s">
        <v>2</v>
      </c>
      <c r="J2" s="93" t="s">
        <v>3</v>
      </c>
      <c r="K2" s="93" t="s">
        <v>4</v>
      </c>
      <c r="N2" s="94"/>
      <c r="O2" s="94"/>
      <c r="P2" s="94"/>
      <c r="Q2" s="94"/>
      <c r="R2" s="94"/>
      <c r="S2" s="94"/>
      <c r="T2" s="94"/>
      <c r="U2" s="94"/>
      <c r="V2" s="94"/>
      <c r="W2" s="94"/>
    </row>
    <row r="3" spans="1:23" s="101" customFormat="1" ht="18.75" customHeight="1">
      <c r="A3" s="95">
        <v>1</v>
      </c>
      <c r="B3" s="96" t="s">
        <v>31</v>
      </c>
      <c r="C3" s="97">
        <v>174</v>
      </c>
      <c r="D3" s="97">
        <v>109</v>
      </c>
      <c r="E3" s="98">
        <v>0.52800000000000002</v>
      </c>
      <c r="F3" s="98">
        <v>0.35199999999999998</v>
      </c>
      <c r="G3" s="92">
        <v>91.872</v>
      </c>
      <c r="H3" s="92">
        <v>38.367999999999995</v>
      </c>
      <c r="I3" s="99">
        <v>894387322.04531217</v>
      </c>
      <c r="J3" s="99">
        <v>294415333.5598501</v>
      </c>
      <c r="K3" s="100">
        <v>1188802655.6051619</v>
      </c>
      <c r="N3" s="102"/>
      <c r="O3" s="102"/>
      <c r="P3" s="102"/>
      <c r="Q3" s="102"/>
      <c r="R3" s="102"/>
      <c r="S3" s="102"/>
      <c r="T3" s="102"/>
      <c r="U3" s="102"/>
      <c r="V3" s="102"/>
      <c r="W3" s="102"/>
    </row>
    <row r="4" spans="1:23" s="101" customFormat="1" ht="18.75" customHeight="1">
      <c r="A4" s="95">
        <v>2</v>
      </c>
      <c r="B4" s="96" t="s">
        <v>32</v>
      </c>
      <c r="C4" s="97">
        <v>4001</v>
      </c>
      <c r="D4" s="97">
        <v>3979</v>
      </c>
      <c r="E4" s="98">
        <v>3.1300000000000001E-2</v>
      </c>
      <c r="F4" s="98">
        <v>1E-3</v>
      </c>
      <c r="G4" s="92">
        <v>125.2313</v>
      </c>
      <c r="H4" s="92">
        <v>3.9790000000000001</v>
      </c>
      <c r="I4" s="99">
        <v>275105964.00729001</v>
      </c>
      <c r="J4" s="99">
        <v>4447662.9023692356</v>
      </c>
      <c r="K4" s="100">
        <v>279553626.90965927</v>
      </c>
      <c r="N4" s="102"/>
      <c r="O4" s="102"/>
      <c r="P4" s="102"/>
      <c r="Q4" s="102"/>
      <c r="R4" s="102"/>
      <c r="S4" s="102"/>
      <c r="T4" s="102"/>
      <c r="U4" s="102"/>
      <c r="V4" s="102"/>
      <c r="W4" s="102"/>
    </row>
    <row r="5" spans="1:23" s="101" customFormat="1" ht="36">
      <c r="A5" s="95">
        <v>3</v>
      </c>
      <c r="B5" s="96" t="s">
        <v>33</v>
      </c>
      <c r="C5" s="97">
        <v>3603</v>
      </c>
      <c r="D5" s="97">
        <v>2338</v>
      </c>
      <c r="E5" s="98">
        <v>0.08</v>
      </c>
      <c r="F5" s="98">
        <v>0.08</v>
      </c>
      <c r="G5" s="92">
        <v>288.24</v>
      </c>
      <c r="H5" s="92">
        <v>187.04</v>
      </c>
      <c r="I5" s="99">
        <v>948018596.31569839</v>
      </c>
      <c r="J5" s="99">
        <v>282056269.61860573</v>
      </c>
      <c r="K5" s="100">
        <v>1230074865.9343042</v>
      </c>
      <c r="N5" s="102"/>
      <c r="O5" s="102"/>
      <c r="P5" s="102"/>
      <c r="Q5" s="102"/>
      <c r="R5" s="102"/>
      <c r="S5" s="102"/>
      <c r="T5" s="102"/>
      <c r="U5" s="102"/>
      <c r="V5" s="102"/>
      <c r="W5" s="102"/>
    </row>
    <row r="6" spans="1:23" s="101" customFormat="1" ht="36">
      <c r="A6" s="95">
        <v>4</v>
      </c>
      <c r="B6" s="96" t="s">
        <v>34</v>
      </c>
      <c r="C6" s="97">
        <v>0</v>
      </c>
      <c r="D6" s="97">
        <v>0</v>
      </c>
      <c r="E6" s="98">
        <v>0.31</v>
      </c>
      <c r="F6" s="98">
        <v>0.19500000000000001</v>
      </c>
      <c r="G6" s="92">
        <v>0</v>
      </c>
      <c r="H6" s="92">
        <v>0</v>
      </c>
      <c r="I6" s="99">
        <v>0</v>
      </c>
      <c r="J6" s="99">
        <v>0</v>
      </c>
      <c r="K6" s="100">
        <v>0</v>
      </c>
      <c r="N6" s="102"/>
      <c r="O6" s="102"/>
      <c r="P6" s="102"/>
      <c r="Q6" s="102"/>
      <c r="R6" s="102"/>
      <c r="S6" s="102"/>
      <c r="T6" s="102"/>
      <c r="U6" s="102"/>
      <c r="V6" s="102"/>
      <c r="W6" s="102"/>
    </row>
    <row r="7" spans="1:23" s="101" customFormat="1" ht="36">
      <c r="A7" s="95">
        <v>5</v>
      </c>
      <c r="B7" s="96" t="s">
        <v>35</v>
      </c>
      <c r="C7" s="97">
        <v>9093</v>
      </c>
      <c r="D7" s="97">
        <v>5462</v>
      </c>
      <c r="E7" s="98">
        <v>0</v>
      </c>
      <c r="F7" s="98">
        <v>0</v>
      </c>
      <c r="G7" s="92">
        <v>0</v>
      </c>
      <c r="H7" s="92">
        <v>0</v>
      </c>
      <c r="I7" s="99">
        <v>0</v>
      </c>
      <c r="J7" s="99">
        <v>0</v>
      </c>
      <c r="K7" s="100">
        <v>0</v>
      </c>
      <c r="N7" s="102"/>
      <c r="O7" s="102"/>
      <c r="P7" s="102"/>
      <c r="Q7" s="102"/>
      <c r="R7" s="102"/>
      <c r="S7" s="102"/>
      <c r="T7" s="102"/>
      <c r="U7" s="102"/>
      <c r="V7" s="102"/>
      <c r="W7" s="102"/>
    </row>
    <row r="8" spans="1:23" s="101" customFormat="1" ht="20.25">
      <c r="A8" s="95">
        <v>6</v>
      </c>
      <c r="B8" s="96" t="s">
        <v>36</v>
      </c>
      <c r="C8" s="97">
        <v>4643</v>
      </c>
      <c r="D8" s="97">
        <v>4515</v>
      </c>
      <c r="E8" s="98">
        <v>0.01</v>
      </c>
      <c r="F8" s="98">
        <v>0.01</v>
      </c>
      <c r="G8" s="92">
        <v>46.43</v>
      </c>
      <c r="H8" s="92">
        <v>45.15</v>
      </c>
      <c r="I8" s="99">
        <v>132282426.34631923</v>
      </c>
      <c r="J8" s="99">
        <v>68530348.875614613</v>
      </c>
      <c r="K8" s="100">
        <v>200812775.22193384</v>
      </c>
      <c r="N8" s="102"/>
      <c r="O8" s="102"/>
      <c r="P8" s="102"/>
      <c r="Q8" s="102"/>
      <c r="R8" s="102"/>
      <c r="S8" s="102"/>
      <c r="T8" s="102"/>
      <c r="U8" s="102"/>
      <c r="V8" s="102"/>
      <c r="W8" s="102"/>
    </row>
    <row r="9" spans="1:23" s="101" customFormat="1" ht="36">
      <c r="A9" s="95">
        <v>7</v>
      </c>
      <c r="B9" s="96" t="s">
        <v>25</v>
      </c>
      <c r="C9" s="97">
        <v>2205</v>
      </c>
      <c r="D9" s="97">
        <v>1516</v>
      </c>
      <c r="E9" s="98">
        <v>5.0999999999999997E-2</v>
      </c>
      <c r="F9" s="98">
        <v>4.0000000000000001E-3</v>
      </c>
      <c r="G9" s="92">
        <v>112.45499999999998</v>
      </c>
      <c r="H9" s="92">
        <v>6.0640000000000001</v>
      </c>
      <c r="I9" s="99">
        <v>386353827.1937142</v>
      </c>
      <c r="J9" s="99">
        <v>12629155.222613074</v>
      </c>
      <c r="K9" s="100">
        <v>398982982.4163273</v>
      </c>
      <c r="N9" s="102"/>
      <c r="O9" s="102"/>
      <c r="P9" s="102"/>
      <c r="Q9" s="102"/>
      <c r="R9" s="102"/>
      <c r="S9" s="102"/>
      <c r="T9" s="102"/>
      <c r="U9" s="102"/>
      <c r="V9" s="102"/>
      <c r="W9" s="102"/>
    </row>
    <row r="10" spans="1:23" s="101" customFormat="1" ht="36">
      <c r="A10" s="95">
        <v>8</v>
      </c>
      <c r="B10" s="96" t="s">
        <v>37</v>
      </c>
      <c r="C10" s="97">
        <v>0</v>
      </c>
      <c r="D10" s="97">
        <v>0</v>
      </c>
      <c r="E10" s="98">
        <v>1</v>
      </c>
      <c r="F10" s="98">
        <v>1</v>
      </c>
      <c r="G10" s="92">
        <v>0</v>
      </c>
      <c r="H10" s="92">
        <v>0</v>
      </c>
      <c r="I10" s="99">
        <v>0</v>
      </c>
      <c r="J10" s="99">
        <v>0</v>
      </c>
      <c r="K10" s="100">
        <v>0</v>
      </c>
      <c r="N10" s="102"/>
      <c r="O10" s="102"/>
      <c r="P10" s="102"/>
      <c r="Q10" s="102"/>
      <c r="R10" s="102"/>
      <c r="S10" s="102"/>
      <c r="T10" s="102"/>
      <c r="U10" s="102"/>
      <c r="V10" s="102"/>
      <c r="W10" s="102"/>
    </row>
    <row r="11" spans="1:23" s="101" customFormat="1" ht="36">
      <c r="A11" s="95">
        <v>9</v>
      </c>
      <c r="B11" s="96" t="s">
        <v>57</v>
      </c>
      <c r="C11" s="97">
        <v>1459</v>
      </c>
      <c r="D11" s="97">
        <v>168</v>
      </c>
      <c r="E11" s="98">
        <v>1</v>
      </c>
      <c r="F11" s="98">
        <v>1</v>
      </c>
      <c r="G11" s="92">
        <v>1459</v>
      </c>
      <c r="H11" s="92">
        <v>168</v>
      </c>
      <c r="I11" s="99">
        <v>9994752173.7546844</v>
      </c>
      <c r="J11" s="99">
        <v>494686717.65639311</v>
      </c>
      <c r="K11" s="100">
        <v>10489438891.411077</v>
      </c>
      <c r="N11" s="102"/>
      <c r="O11" s="102"/>
      <c r="P11" s="102"/>
      <c r="Q11" s="102"/>
      <c r="R11" s="102"/>
      <c r="S11" s="102"/>
      <c r="T11" s="102"/>
      <c r="U11" s="102"/>
      <c r="V11" s="102"/>
      <c r="W11" s="102"/>
    </row>
    <row r="12" spans="1:23" s="101" customFormat="1" ht="36">
      <c r="A12" s="95">
        <v>10</v>
      </c>
      <c r="B12" s="96" t="s">
        <v>39</v>
      </c>
      <c r="C12" s="97">
        <v>10</v>
      </c>
      <c r="D12" s="97">
        <v>9</v>
      </c>
      <c r="E12" s="98">
        <v>0.182</v>
      </c>
      <c r="F12" s="98">
        <v>0</v>
      </c>
      <c r="G12" s="92">
        <v>1.82</v>
      </c>
      <c r="H12" s="92">
        <v>0</v>
      </c>
      <c r="I12" s="99">
        <v>11005340.299827911</v>
      </c>
      <c r="J12" s="99">
        <v>0</v>
      </c>
      <c r="K12" s="100">
        <v>11005340.299827911</v>
      </c>
      <c r="N12" s="102"/>
      <c r="O12" s="102"/>
      <c r="P12" s="102"/>
      <c r="Q12" s="102"/>
      <c r="R12" s="102"/>
      <c r="S12" s="102"/>
      <c r="T12" s="102"/>
      <c r="U12" s="102"/>
      <c r="V12" s="102"/>
      <c r="W12" s="102"/>
    </row>
    <row r="13" spans="1:23" s="101" customFormat="1" ht="36">
      <c r="A13" s="95">
        <v>11</v>
      </c>
      <c r="B13" s="96" t="s">
        <v>40</v>
      </c>
      <c r="C13" s="97">
        <v>53</v>
      </c>
      <c r="D13" s="97">
        <v>14</v>
      </c>
      <c r="E13" s="98">
        <v>0.21870000000000001</v>
      </c>
      <c r="F13" s="98">
        <v>0</v>
      </c>
      <c r="G13" s="92">
        <v>11.591100000000001</v>
      </c>
      <c r="H13" s="92">
        <v>0</v>
      </c>
      <c r="I13" s="99">
        <v>97010719.913585037</v>
      </c>
      <c r="J13" s="99">
        <v>0</v>
      </c>
      <c r="K13" s="100">
        <v>97010719.913585037</v>
      </c>
      <c r="N13" s="102"/>
      <c r="O13" s="102"/>
      <c r="P13" s="102"/>
      <c r="Q13" s="102"/>
      <c r="R13" s="102"/>
      <c r="S13" s="102"/>
      <c r="T13" s="102"/>
      <c r="U13" s="102"/>
      <c r="V13" s="102"/>
      <c r="W13" s="102"/>
    </row>
    <row r="14" spans="1:23" s="101" customFormat="1" ht="36">
      <c r="A14" s="95">
        <v>12</v>
      </c>
      <c r="B14" s="96" t="s">
        <v>41</v>
      </c>
      <c r="C14" s="97">
        <v>782</v>
      </c>
      <c r="D14" s="97">
        <v>257</v>
      </c>
      <c r="E14" s="98">
        <v>0.2036</v>
      </c>
      <c r="F14" s="98">
        <v>6.4500000000000002E-2</v>
      </c>
      <c r="G14" s="92">
        <v>159.21519999999998</v>
      </c>
      <c r="H14" s="92">
        <v>16.576500000000003</v>
      </c>
      <c r="I14" s="99">
        <v>1083135776.0287142</v>
      </c>
      <c r="J14" s="99">
        <v>65127133.843356393</v>
      </c>
      <c r="K14" s="100">
        <v>1148262909.8720706</v>
      </c>
      <c r="N14" s="102"/>
      <c r="O14" s="102"/>
      <c r="P14" s="102"/>
      <c r="Q14" s="102"/>
      <c r="R14" s="102"/>
      <c r="S14" s="102"/>
      <c r="T14" s="102"/>
      <c r="U14" s="102"/>
      <c r="V14" s="102"/>
      <c r="W14" s="102"/>
    </row>
    <row r="15" spans="1:23" s="101" customFormat="1" ht="20.25">
      <c r="A15" s="95">
        <v>13</v>
      </c>
      <c r="B15" s="96" t="s">
        <v>42</v>
      </c>
      <c r="C15" s="97">
        <v>1</v>
      </c>
      <c r="D15" s="97">
        <v>1</v>
      </c>
      <c r="E15" s="98">
        <v>0</v>
      </c>
      <c r="F15" s="98">
        <v>0</v>
      </c>
      <c r="G15" s="92">
        <v>0</v>
      </c>
      <c r="H15" s="92">
        <v>0</v>
      </c>
      <c r="I15" s="99">
        <v>0</v>
      </c>
      <c r="J15" s="99">
        <v>0</v>
      </c>
      <c r="K15" s="100">
        <v>0</v>
      </c>
      <c r="N15" s="102"/>
      <c r="O15" s="102"/>
      <c r="P15" s="102"/>
      <c r="Q15" s="102"/>
      <c r="R15" s="102"/>
      <c r="S15" s="102"/>
      <c r="T15" s="102"/>
      <c r="U15" s="102"/>
      <c r="V15" s="102"/>
      <c r="W15" s="102"/>
    </row>
    <row r="16" spans="1:23" s="101" customFormat="1" ht="36">
      <c r="A16" s="95">
        <v>14</v>
      </c>
      <c r="B16" s="96" t="s">
        <v>59</v>
      </c>
      <c r="C16" s="97">
        <v>1872</v>
      </c>
      <c r="D16" s="97">
        <v>430</v>
      </c>
      <c r="E16" s="98">
        <v>0.53100000000000003</v>
      </c>
      <c r="F16" s="98">
        <v>0.253</v>
      </c>
      <c r="G16" s="92">
        <v>994.03200000000004</v>
      </c>
      <c r="H16" s="92">
        <v>108.79</v>
      </c>
      <c r="I16" s="99">
        <v>9937858128.1978989</v>
      </c>
      <c r="J16" s="99">
        <v>633000437.71649396</v>
      </c>
      <c r="K16" s="100">
        <v>10570858565.914392</v>
      </c>
      <c r="N16" s="102"/>
      <c r="O16" s="102"/>
      <c r="P16" s="102"/>
      <c r="Q16" s="102"/>
      <c r="R16" s="102"/>
      <c r="S16" s="102"/>
      <c r="T16" s="102"/>
      <c r="U16" s="102"/>
      <c r="V16" s="102"/>
      <c r="W16" s="102"/>
    </row>
    <row r="17" spans="1:23" s="101" customFormat="1" ht="20.25">
      <c r="A17" s="95">
        <v>15</v>
      </c>
      <c r="B17" s="96" t="s">
        <v>43</v>
      </c>
      <c r="C17" s="97">
        <v>691</v>
      </c>
      <c r="D17" s="97">
        <v>205</v>
      </c>
      <c r="E17" s="98">
        <v>0.41699999999999998</v>
      </c>
      <c r="F17" s="98">
        <v>0.40500000000000003</v>
      </c>
      <c r="G17" s="92">
        <v>288.14699999999999</v>
      </c>
      <c r="H17" s="92">
        <v>83.025000000000006</v>
      </c>
      <c r="I17" s="99">
        <v>3120141093.1155429</v>
      </c>
      <c r="J17" s="99">
        <v>697851152.87961829</v>
      </c>
      <c r="K17" s="100">
        <v>3817992245.9951611</v>
      </c>
      <c r="N17" s="102"/>
      <c r="O17" s="102"/>
      <c r="P17" s="102"/>
      <c r="Q17" s="102"/>
      <c r="R17" s="102"/>
      <c r="S17" s="102"/>
      <c r="T17" s="102"/>
      <c r="U17" s="102"/>
      <c r="V17" s="102"/>
      <c r="W17" s="102"/>
    </row>
    <row r="18" spans="1:23" s="101" customFormat="1" ht="20.25">
      <c r="A18" s="95">
        <v>16</v>
      </c>
      <c r="B18" s="96" t="s">
        <v>44</v>
      </c>
      <c r="C18" s="97">
        <v>80</v>
      </c>
      <c r="D18" s="97">
        <v>27</v>
      </c>
      <c r="E18" s="98">
        <v>0.215</v>
      </c>
      <c r="F18" s="98">
        <v>0.20200000000000001</v>
      </c>
      <c r="G18" s="92">
        <v>17.200000000000003</v>
      </c>
      <c r="H18" s="92">
        <v>5.4539999999999997</v>
      </c>
      <c r="I18" s="99">
        <v>157311802.25676084</v>
      </c>
      <c r="J18" s="99">
        <v>60008839.339101262</v>
      </c>
      <c r="K18" s="100">
        <v>217320641.59586203</v>
      </c>
      <c r="N18" s="102"/>
      <c r="O18" s="102"/>
      <c r="P18" s="102"/>
      <c r="Q18" s="102"/>
      <c r="R18" s="102"/>
      <c r="S18" s="102"/>
      <c r="T18" s="102"/>
      <c r="U18" s="102"/>
      <c r="V18" s="102"/>
      <c r="W18" s="102"/>
    </row>
    <row r="19" spans="1:23" s="101" customFormat="1" ht="36">
      <c r="A19" s="95">
        <v>17</v>
      </c>
      <c r="B19" s="96" t="s">
        <v>45</v>
      </c>
      <c r="C19" s="97">
        <v>74</v>
      </c>
      <c r="D19" s="97">
        <v>224</v>
      </c>
      <c r="E19" s="98">
        <v>0.20699999999999999</v>
      </c>
      <c r="F19" s="98">
        <v>0.10299999999999999</v>
      </c>
      <c r="G19" s="92">
        <v>15.317999999999998</v>
      </c>
      <c r="H19" s="92">
        <v>23.072000000000003</v>
      </c>
      <c r="I19" s="99">
        <v>138169196.08107612</v>
      </c>
      <c r="J19" s="99">
        <v>237595715.29099715</v>
      </c>
      <c r="K19" s="100">
        <v>375764911.37207335</v>
      </c>
      <c r="N19" s="102"/>
      <c r="O19" s="102"/>
      <c r="P19" s="102"/>
      <c r="Q19" s="102"/>
      <c r="R19" s="102"/>
      <c r="S19" s="102"/>
      <c r="T19" s="102"/>
      <c r="U19" s="102"/>
      <c r="V19" s="102"/>
      <c r="W19" s="102"/>
    </row>
    <row r="20" spans="1:23" s="101" customFormat="1" ht="20.25">
      <c r="A20" s="95">
        <v>18</v>
      </c>
      <c r="B20" s="96" t="s">
        <v>46</v>
      </c>
      <c r="C20" s="97">
        <v>2699</v>
      </c>
      <c r="D20" s="97">
        <v>864</v>
      </c>
      <c r="E20" s="98">
        <v>0.27200000000000002</v>
      </c>
      <c r="F20" s="98">
        <v>0.16800000000000001</v>
      </c>
      <c r="G20" s="92">
        <v>734.12800000000004</v>
      </c>
      <c r="H20" s="92">
        <v>145.15200000000002</v>
      </c>
      <c r="I20" s="99">
        <v>6994836839.8999319</v>
      </c>
      <c r="J20" s="99">
        <v>1475704703.077436</v>
      </c>
      <c r="K20" s="100">
        <v>8470541542.9773684</v>
      </c>
      <c r="N20" s="102"/>
      <c r="O20" s="102"/>
      <c r="P20" s="102"/>
      <c r="Q20" s="102"/>
      <c r="R20" s="102"/>
      <c r="S20" s="102"/>
      <c r="T20" s="102"/>
      <c r="U20" s="102"/>
      <c r="V20" s="102"/>
      <c r="W20" s="102"/>
    </row>
    <row r="21" spans="1:23" s="101" customFormat="1" ht="36">
      <c r="A21" s="95">
        <v>19</v>
      </c>
      <c r="B21" s="96" t="s">
        <v>47</v>
      </c>
      <c r="C21" s="97">
        <v>248</v>
      </c>
      <c r="D21" s="97">
        <v>8</v>
      </c>
      <c r="E21" s="98">
        <v>1</v>
      </c>
      <c r="F21" s="98">
        <v>1</v>
      </c>
      <c r="G21" s="92">
        <v>248</v>
      </c>
      <c r="H21" s="92">
        <v>8</v>
      </c>
      <c r="I21" s="99">
        <v>1839115628.4388442</v>
      </c>
      <c r="J21" s="99">
        <v>28968369.506546125</v>
      </c>
      <c r="K21" s="100">
        <v>1868083997.9453907</v>
      </c>
      <c r="N21" s="102"/>
      <c r="O21" s="102"/>
      <c r="P21" s="102"/>
      <c r="Q21" s="102"/>
      <c r="R21" s="102"/>
      <c r="S21" s="102"/>
      <c r="T21" s="102"/>
      <c r="U21" s="102"/>
      <c r="V21" s="102"/>
      <c r="W21" s="102"/>
    </row>
    <row r="22" spans="1:23" s="101" customFormat="1" ht="20.25">
      <c r="A22" s="95">
        <v>20</v>
      </c>
      <c r="B22" s="96" t="s">
        <v>26</v>
      </c>
      <c r="C22" s="97">
        <v>585</v>
      </c>
      <c r="D22" s="97">
        <v>182</v>
      </c>
      <c r="E22" s="98">
        <v>5.8599999999999999E-2</v>
      </c>
      <c r="F22" s="98">
        <v>5.5999999999999999E-3</v>
      </c>
      <c r="G22" s="92">
        <v>34.280999999999999</v>
      </c>
      <c r="H22" s="92">
        <v>1.0192000000000001</v>
      </c>
      <c r="I22" s="99">
        <v>167027837.75310954</v>
      </c>
      <c r="J22" s="99">
        <v>4821448.9557035528</v>
      </c>
      <c r="K22" s="100">
        <v>171849286.70881307</v>
      </c>
      <c r="N22" s="102"/>
      <c r="O22" s="102"/>
      <c r="P22" s="102"/>
      <c r="Q22" s="102"/>
      <c r="R22" s="102"/>
      <c r="S22" s="102"/>
      <c r="T22" s="102"/>
      <c r="U22" s="102"/>
      <c r="V22" s="102"/>
      <c r="W22" s="102"/>
    </row>
    <row r="23" spans="1:23" s="101" customFormat="1" ht="20.25">
      <c r="A23" s="95">
        <v>21</v>
      </c>
      <c r="B23" s="96" t="s">
        <v>5</v>
      </c>
      <c r="C23" s="97">
        <v>1873</v>
      </c>
      <c r="D23" s="97">
        <v>918</v>
      </c>
      <c r="E23" s="98">
        <v>0</v>
      </c>
      <c r="F23" s="98">
        <v>0</v>
      </c>
      <c r="G23" s="92">
        <v>0</v>
      </c>
      <c r="H23" s="92">
        <v>0</v>
      </c>
      <c r="I23" s="99">
        <v>0</v>
      </c>
      <c r="J23" s="99">
        <v>0</v>
      </c>
      <c r="K23" s="100">
        <v>0</v>
      </c>
      <c r="N23" s="102"/>
      <c r="O23" s="102"/>
      <c r="P23" s="102"/>
      <c r="Q23" s="102"/>
      <c r="R23" s="102"/>
      <c r="S23" s="102"/>
      <c r="T23" s="102"/>
      <c r="U23" s="102"/>
      <c r="V23" s="102"/>
      <c r="W23" s="102"/>
    </row>
    <row r="24" spans="1:23" s="101" customFormat="1" ht="20.25">
      <c r="A24" s="95">
        <v>22</v>
      </c>
      <c r="B24" s="96" t="s">
        <v>48</v>
      </c>
      <c r="C24" s="97">
        <v>2781</v>
      </c>
      <c r="D24" s="97">
        <v>2263</v>
      </c>
      <c r="E24" s="98">
        <v>0</v>
      </c>
      <c r="F24" s="98">
        <v>0</v>
      </c>
      <c r="G24" s="92">
        <v>0</v>
      </c>
      <c r="H24" s="92">
        <v>0</v>
      </c>
      <c r="I24" s="99">
        <v>0</v>
      </c>
      <c r="J24" s="99">
        <v>0</v>
      </c>
      <c r="K24" s="100">
        <v>0</v>
      </c>
      <c r="N24" s="102"/>
      <c r="O24" s="102"/>
      <c r="P24" s="102"/>
      <c r="Q24" s="102"/>
      <c r="R24" s="102"/>
      <c r="S24" s="102"/>
      <c r="T24" s="102"/>
      <c r="U24" s="102"/>
      <c r="V24" s="102"/>
      <c r="W24" s="102"/>
    </row>
    <row r="25" spans="1:23" s="101" customFormat="1" ht="20.25">
      <c r="A25" s="95">
        <v>23</v>
      </c>
      <c r="B25" s="96" t="s">
        <v>49</v>
      </c>
      <c r="C25" s="97">
        <v>1371</v>
      </c>
      <c r="D25" s="97">
        <v>848</v>
      </c>
      <c r="E25" s="98">
        <v>0.54400000000000004</v>
      </c>
      <c r="F25" s="98">
        <v>0.314</v>
      </c>
      <c r="G25" s="92">
        <v>745.82400000000007</v>
      </c>
      <c r="H25" s="92">
        <v>266.27200000000005</v>
      </c>
      <c r="I25" s="99">
        <v>4339903985.7393608</v>
      </c>
      <c r="J25" s="99">
        <v>1208528216.7718275</v>
      </c>
      <c r="K25" s="100">
        <v>5548432202.5111876</v>
      </c>
      <c r="N25" s="102"/>
      <c r="O25" s="102"/>
      <c r="P25" s="102"/>
      <c r="Q25" s="102"/>
      <c r="R25" s="102"/>
      <c r="S25" s="102"/>
      <c r="T25" s="102"/>
      <c r="U25" s="102"/>
      <c r="V25" s="102"/>
      <c r="W25" s="102"/>
    </row>
    <row r="26" spans="1:23" s="101" customFormat="1" ht="20.25">
      <c r="A26" s="95">
        <v>24</v>
      </c>
      <c r="B26" s="96" t="s">
        <v>50</v>
      </c>
      <c r="C26" s="97">
        <v>0</v>
      </c>
      <c r="D26" s="97">
        <v>0</v>
      </c>
      <c r="E26" s="98">
        <v>0</v>
      </c>
      <c r="F26" s="98">
        <v>0</v>
      </c>
      <c r="G26" s="92">
        <v>0</v>
      </c>
      <c r="H26" s="92">
        <v>0</v>
      </c>
      <c r="I26" s="99">
        <v>0</v>
      </c>
      <c r="J26" s="99">
        <v>0</v>
      </c>
      <c r="K26" s="100">
        <v>0</v>
      </c>
      <c r="N26" s="102"/>
      <c r="O26" s="102"/>
      <c r="P26" s="102"/>
      <c r="Q26" s="102"/>
      <c r="R26" s="102"/>
      <c r="S26" s="102"/>
      <c r="T26" s="102"/>
      <c r="U26" s="102"/>
      <c r="V26" s="102"/>
      <c r="W26" s="102"/>
    </row>
    <row r="27" spans="1:23" s="101" customFormat="1" ht="20.25">
      <c r="A27" s="95">
        <v>25</v>
      </c>
      <c r="B27" s="96" t="s">
        <v>60</v>
      </c>
      <c r="C27" s="97">
        <v>780</v>
      </c>
      <c r="D27" s="97">
        <v>269</v>
      </c>
      <c r="E27" s="98">
        <v>6.9800000000000001E-2</v>
      </c>
      <c r="F27" s="98">
        <v>6.9800000000000001E-2</v>
      </c>
      <c r="G27" s="92">
        <v>54.444000000000003</v>
      </c>
      <c r="H27" s="92">
        <v>18.776200000000003</v>
      </c>
      <c r="I27" s="99">
        <v>396932314.73499471</v>
      </c>
      <c r="J27" s="99">
        <v>42537141.395341568</v>
      </c>
      <c r="K27" s="100">
        <v>439469456.13033634</v>
      </c>
      <c r="N27" s="103"/>
      <c r="O27" s="103"/>
      <c r="P27" s="103"/>
      <c r="Q27" s="103"/>
      <c r="R27" s="103"/>
      <c r="S27" s="103"/>
      <c r="T27" s="103"/>
      <c r="U27" s="103"/>
      <c r="V27" s="103"/>
      <c r="W27" s="103"/>
    </row>
    <row r="28" spans="1:23" s="101" customFormat="1" ht="54">
      <c r="A28" s="95">
        <v>26</v>
      </c>
      <c r="B28" s="96" t="s">
        <v>64</v>
      </c>
      <c r="C28" s="97">
        <v>1498</v>
      </c>
      <c r="D28" s="97">
        <v>483</v>
      </c>
      <c r="E28" s="98">
        <v>0</v>
      </c>
      <c r="F28" s="98">
        <v>0</v>
      </c>
      <c r="G28" s="92">
        <v>0</v>
      </c>
      <c r="H28" s="92">
        <v>0</v>
      </c>
      <c r="I28" s="99">
        <v>0</v>
      </c>
      <c r="J28" s="99">
        <v>0</v>
      </c>
      <c r="K28" s="100">
        <v>0</v>
      </c>
      <c r="N28" s="104"/>
      <c r="O28" s="104"/>
      <c r="P28" s="104"/>
      <c r="Q28" s="104"/>
      <c r="R28" s="104"/>
      <c r="S28" s="104"/>
      <c r="T28" s="104"/>
      <c r="U28" s="104"/>
      <c r="V28" s="104"/>
      <c r="W28" s="104"/>
    </row>
    <row r="29" spans="1:23" s="101" customFormat="1" ht="20.25">
      <c r="A29" s="95">
        <v>27</v>
      </c>
      <c r="B29" s="96" t="s">
        <v>61</v>
      </c>
      <c r="C29" s="97">
        <v>337</v>
      </c>
      <c r="D29" s="97">
        <v>79</v>
      </c>
      <c r="E29" s="98">
        <v>7.1599999999999997E-2</v>
      </c>
      <c r="F29" s="98">
        <v>7.1599999999999997E-2</v>
      </c>
      <c r="G29" s="92">
        <v>24.129200000000001</v>
      </c>
      <c r="H29" s="92">
        <v>5.6563999999999997</v>
      </c>
      <c r="I29" s="99">
        <v>277340128.5184865</v>
      </c>
      <c r="J29" s="99">
        <v>47133585.084235348</v>
      </c>
      <c r="K29" s="100">
        <v>324473713.60272181</v>
      </c>
      <c r="N29" s="104"/>
      <c r="O29" s="104"/>
      <c r="P29" s="104"/>
      <c r="Q29" s="104"/>
      <c r="R29" s="104"/>
      <c r="S29" s="104"/>
      <c r="T29" s="104"/>
      <c r="U29" s="104"/>
      <c r="V29" s="104"/>
      <c r="W29" s="104"/>
    </row>
    <row r="30" spans="1:23" s="101" customFormat="1" ht="54">
      <c r="A30" s="95">
        <v>28</v>
      </c>
      <c r="B30" s="96" t="s">
        <v>63</v>
      </c>
      <c r="C30" s="97">
        <v>22</v>
      </c>
      <c r="D30" s="97">
        <v>12</v>
      </c>
      <c r="E30" s="98">
        <v>0.2</v>
      </c>
      <c r="F30" s="98">
        <v>0.2</v>
      </c>
      <c r="G30" s="92">
        <v>4.4000000000000004</v>
      </c>
      <c r="H30" s="92">
        <v>2.4</v>
      </c>
      <c r="I30" s="99">
        <v>44763484.314802311</v>
      </c>
      <c r="J30" s="99">
        <v>13650079.786125258</v>
      </c>
      <c r="K30" s="100">
        <v>58413564.100927569</v>
      </c>
      <c r="N30" s="104"/>
      <c r="O30" s="104"/>
      <c r="P30" s="104"/>
      <c r="Q30" s="104"/>
      <c r="R30" s="104"/>
      <c r="S30" s="104"/>
      <c r="T30" s="104"/>
      <c r="U30" s="104"/>
      <c r="V30" s="104"/>
      <c r="W30" s="104"/>
    </row>
    <row r="31" spans="1:23" s="101" customFormat="1" ht="54">
      <c r="A31" s="95">
        <v>29</v>
      </c>
      <c r="B31" s="96" t="s">
        <v>62</v>
      </c>
      <c r="C31" s="97">
        <v>9096</v>
      </c>
      <c r="D31" s="97">
        <v>10421</v>
      </c>
      <c r="E31" s="98">
        <v>0.1</v>
      </c>
      <c r="F31" s="98">
        <v>0.05</v>
      </c>
      <c r="G31" s="92">
        <v>909.6</v>
      </c>
      <c r="H31" s="92">
        <v>521.04999999999995</v>
      </c>
      <c r="I31" s="99">
        <v>1519255591.952704</v>
      </c>
      <c r="J31" s="99">
        <v>506107375.40242183</v>
      </c>
      <c r="K31" s="100">
        <v>2025362967.3551259</v>
      </c>
      <c r="N31" s="104"/>
      <c r="O31" s="104"/>
      <c r="P31" s="104"/>
      <c r="Q31" s="104"/>
      <c r="R31" s="104"/>
      <c r="S31" s="104"/>
      <c r="T31" s="104"/>
      <c r="U31" s="104"/>
      <c r="V31" s="104"/>
      <c r="W31" s="104"/>
    </row>
    <row r="32" spans="1:23" ht="20.25">
      <c r="A32" s="105"/>
      <c r="B32" s="106"/>
      <c r="C32" s="107"/>
      <c r="D32" s="107"/>
      <c r="E32" s="107"/>
      <c r="F32" s="108"/>
      <c r="G32" s="109"/>
      <c r="H32" s="109"/>
      <c r="I32" s="110"/>
      <c r="J32" s="111" t="s">
        <v>4</v>
      </c>
      <c r="K32" s="111">
        <f>SUM(K3:K31)</f>
        <v>48932507863.793304</v>
      </c>
      <c r="N32" s="113"/>
      <c r="O32" s="113"/>
      <c r="P32" s="113"/>
      <c r="Q32" s="113"/>
      <c r="R32" s="113"/>
      <c r="S32" s="113"/>
      <c r="T32" s="113"/>
      <c r="U32" s="113"/>
      <c r="V32" s="113"/>
      <c r="W32" s="113"/>
    </row>
    <row r="33" spans="1:23" ht="20.25">
      <c r="A33" s="105"/>
      <c r="B33" s="106"/>
      <c r="C33" s="107"/>
      <c r="D33" s="107"/>
      <c r="E33" s="114"/>
      <c r="F33" s="108"/>
      <c r="G33" s="109"/>
      <c r="H33" s="109"/>
      <c r="I33" s="110"/>
      <c r="J33" s="111" t="s">
        <v>58</v>
      </c>
      <c r="K33" s="111">
        <f>K32/1000000</f>
        <v>48932.507863793304</v>
      </c>
      <c r="N33" s="113"/>
      <c r="O33" s="113"/>
      <c r="P33" s="113"/>
      <c r="Q33" s="113"/>
      <c r="R33" s="113"/>
      <c r="S33" s="113"/>
      <c r="T33" s="113"/>
      <c r="U33" s="113"/>
      <c r="V33" s="113"/>
      <c r="W33" s="113"/>
    </row>
    <row r="34" spans="1:23" ht="20.25">
      <c r="A34" s="105"/>
      <c r="B34" s="106"/>
      <c r="C34" s="107"/>
      <c r="D34" s="107"/>
      <c r="E34" s="114"/>
      <c r="F34" s="108"/>
      <c r="G34" s="109"/>
      <c r="H34" s="109"/>
      <c r="I34" s="110"/>
      <c r="J34" s="111" t="s">
        <v>54</v>
      </c>
      <c r="K34" s="111">
        <f>K33/1000</f>
        <v>48.932507863793305</v>
      </c>
      <c r="N34" s="113"/>
      <c r="O34" s="113"/>
      <c r="P34" s="113"/>
      <c r="Q34" s="113"/>
      <c r="R34" s="113"/>
      <c r="S34" s="113"/>
      <c r="T34" s="113"/>
      <c r="U34" s="113"/>
      <c r="V34" s="113"/>
      <c r="W34" s="113"/>
    </row>
    <row r="35" spans="1:23">
      <c r="N35" s="113"/>
      <c r="O35" s="113"/>
      <c r="P35" s="113"/>
      <c r="Q35" s="113"/>
      <c r="R35" s="113"/>
      <c r="S35" s="113"/>
      <c r="T35" s="113"/>
      <c r="U35" s="113"/>
      <c r="V35" s="113"/>
      <c r="W35" s="113"/>
    </row>
    <row r="36" spans="1:23">
      <c r="N36" s="113"/>
      <c r="O36" s="113"/>
      <c r="P36" s="113"/>
      <c r="Q36" s="113"/>
      <c r="R36" s="113"/>
      <c r="S36" s="113"/>
      <c r="T36" s="113"/>
      <c r="U36" s="113"/>
      <c r="V36" s="113"/>
      <c r="W36" s="113"/>
    </row>
    <row r="37" spans="1:23">
      <c r="N37" s="113"/>
      <c r="O37" s="113"/>
      <c r="P37" s="113"/>
      <c r="Q37" s="113"/>
      <c r="R37" s="113"/>
      <c r="S37" s="113"/>
      <c r="T37" s="113"/>
      <c r="U37" s="113"/>
      <c r="V37" s="113"/>
      <c r="W37" s="113"/>
    </row>
  </sheetData>
  <sheetProtection password="E2C7" sheet="1" objects="1" scenarios="1" formatCells="0" formatColumns="0" formatRows="0"/>
  <mergeCells count="6">
    <mergeCell ref="I1:K1"/>
    <mergeCell ref="A1:A2"/>
    <mergeCell ref="B1:B2"/>
    <mergeCell ref="C1:D1"/>
    <mergeCell ref="E1:F1"/>
    <mergeCell ref="G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5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G14" sqref="G14"/>
    </sheetView>
  </sheetViews>
  <sheetFormatPr defaultRowHeight="12.75"/>
  <cols>
    <col min="2" max="2" width="32.85546875" customWidth="1"/>
    <col min="3" max="3" width="10.42578125" customWidth="1"/>
    <col min="4" max="4" width="13.42578125" customWidth="1"/>
    <col min="5" max="5" width="11" customWidth="1"/>
    <col min="6" max="6" width="9.140625" style="43"/>
    <col min="7" max="7" width="10.42578125" customWidth="1"/>
    <col min="8" max="8" width="13.42578125" customWidth="1"/>
    <col min="9" max="9" width="11" customWidth="1"/>
    <col min="10" max="10" width="9.140625" style="28"/>
    <col min="11" max="11" width="10.42578125" style="72" customWidth="1"/>
    <col min="12" max="12" width="13.42578125" style="72" customWidth="1"/>
    <col min="13" max="13" width="11" customWidth="1"/>
  </cols>
  <sheetData>
    <row r="1" spans="1:15" ht="15.75">
      <c r="A1" s="142" t="s">
        <v>0</v>
      </c>
      <c r="B1" s="142" t="s">
        <v>1</v>
      </c>
      <c r="C1" s="142" t="s">
        <v>28</v>
      </c>
      <c r="D1" s="142"/>
      <c r="E1" s="142"/>
      <c r="G1" s="142" t="s">
        <v>29</v>
      </c>
      <c r="H1" s="142"/>
      <c r="I1" s="142"/>
      <c r="K1" s="142" t="s">
        <v>30</v>
      </c>
      <c r="L1" s="142"/>
      <c r="M1" s="142"/>
    </row>
    <row r="2" spans="1:15" ht="15.75">
      <c r="A2" s="142"/>
      <c r="B2" s="142"/>
      <c r="C2" s="29" t="s">
        <v>2</v>
      </c>
      <c r="D2" s="30" t="s">
        <v>27</v>
      </c>
      <c r="E2" s="30" t="s">
        <v>4</v>
      </c>
      <c r="G2" s="29" t="s">
        <v>2</v>
      </c>
      <c r="H2" s="30" t="s">
        <v>27</v>
      </c>
      <c r="I2" s="30" t="s">
        <v>4</v>
      </c>
      <c r="K2" s="70" t="s">
        <v>2</v>
      </c>
      <c r="L2" s="71" t="s">
        <v>27</v>
      </c>
      <c r="M2" s="30" t="s">
        <v>4</v>
      </c>
    </row>
    <row r="3" spans="1:15" ht="15">
      <c r="A3" s="31">
        <v>1</v>
      </c>
      <c r="B3" s="32" t="s">
        <v>31</v>
      </c>
      <c r="C3" s="85">
        <v>0</v>
      </c>
      <c r="D3" s="85">
        <v>0</v>
      </c>
      <c r="E3" s="33"/>
      <c r="G3" s="33"/>
      <c r="H3" s="33"/>
      <c r="I3" s="33"/>
      <c r="K3" s="85">
        <v>0.52800000000000002</v>
      </c>
      <c r="L3" s="85">
        <v>0.35199999999999998</v>
      </c>
      <c r="M3" s="33"/>
      <c r="N3" s="27"/>
    </row>
    <row r="4" spans="1:15" ht="15">
      <c r="A4" s="31">
        <v>2</v>
      </c>
      <c r="B4" s="40" t="s">
        <v>32</v>
      </c>
      <c r="C4" s="85">
        <v>0.36199999999999999</v>
      </c>
      <c r="D4" s="85">
        <v>3.9E-2</v>
      </c>
      <c r="E4" s="33"/>
      <c r="G4" s="33"/>
      <c r="H4" s="33"/>
      <c r="I4" s="33"/>
      <c r="K4" s="85">
        <v>3.1300000000000001E-2</v>
      </c>
      <c r="L4" s="85">
        <v>1E-3</v>
      </c>
      <c r="M4" s="33"/>
      <c r="N4" s="27"/>
      <c r="O4" t="s">
        <v>51</v>
      </c>
    </row>
    <row r="5" spans="1:15" ht="15">
      <c r="A5" s="31">
        <v>3</v>
      </c>
      <c r="B5" s="40" t="s">
        <v>33</v>
      </c>
      <c r="C5" s="85">
        <v>0.52100000000000002</v>
      </c>
      <c r="D5" s="85">
        <v>0.45300000000000001</v>
      </c>
      <c r="E5" s="33"/>
      <c r="G5" s="33"/>
      <c r="H5" s="33"/>
      <c r="I5" s="33"/>
      <c r="K5" s="85">
        <v>0.08</v>
      </c>
      <c r="L5" s="85">
        <v>0.08</v>
      </c>
      <c r="M5" s="33"/>
      <c r="N5" s="27"/>
    </row>
    <row r="6" spans="1:15" ht="15">
      <c r="A6" s="31">
        <v>4</v>
      </c>
      <c r="B6" s="32" t="s">
        <v>34</v>
      </c>
      <c r="C6" s="85">
        <v>0.31850000000000001</v>
      </c>
      <c r="D6" s="85">
        <v>0.38</v>
      </c>
      <c r="E6" s="33"/>
      <c r="G6" s="33"/>
      <c r="H6" s="33"/>
      <c r="I6" s="33"/>
      <c r="K6" s="85">
        <v>0.31</v>
      </c>
      <c r="L6" s="85">
        <v>0.19500000000000001</v>
      </c>
      <c r="M6" s="33"/>
      <c r="N6" s="27"/>
    </row>
    <row r="7" spans="1:15" ht="15">
      <c r="A7" s="31">
        <v>5</v>
      </c>
      <c r="B7" s="32" t="s">
        <v>35</v>
      </c>
      <c r="C7" s="85">
        <v>0.2429</v>
      </c>
      <c r="D7" s="85">
        <v>1.2999999999999999E-3</v>
      </c>
      <c r="E7" s="33"/>
      <c r="G7" s="33"/>
      <c r="H7" s="33"/>
      <c r="I7" s="33"/>
      <c r="K7" s="85"/>
      <c r="L7" s="85"/>
      <c r="M7" s="33"/>
      <c r="N7" s="27"/>
    </row>
    <row r="8" spans="1:15" ht="15">
      <c r="A8" s="31">
        <v>6</v>
      </c>
      <c r="B8" s="40" t="s">
        <v>36</v>
      </c>
      <c r="C8" s="85">
        <v>0.14580000000000001</v>
      </c>
      <c r="D8" s="85">
        <v>3.5000000000000001E-3</v>
      </c>
      <c r="E8" s="33"/>
      <c r="G8" s="33"/>
      <c r="H8" s="33"/>
      <c r="I8" s="33"/>
      <c r="K8" s="85">
        <v>0.01</v>
      </c>
      <c r="L8" s="85">
        <v>0.01</v>
      </c>
      <c r="M8" s="33"/>
      <c r="N8" s="27"/>
    </row>
    <row r="9" spans="1:15" ht="15">
      <c r="A9" s="31">
        <v>7</v>
      </c>
      <c r="B9" s="32" t="s">
        <v>25</v>
      </c>
      <c r="C9" s="85">
        <v>0.42799999999999999</v>
      </c>
      <c r="D9" s="85">
        <v>0.376</v>
      </c>
      <c r="E9" s="33"/>
      <c r="G9" s="33"/>
      <c r="H9" s="33"/>
      <c r="I9" s="33"/>
      <c r="K9" s="85">
        <v>5.0999999999999997E-2</v>
      </c>
      <c r="L9" s="85">
        <v>4.0000000000000001E-3</v>
      </c>
      <c r="M9" s="33"/>
      <c r="N9" s="27"/>
    </row>
    <row r="10" spans="1:15" ht="15">
      <c r="A10" s="31">
        <v>8</v>
      </c>
      <c r="B10" s="40" t="s">
        <v>37</v>
      </c>
      <c r="C10" s="85">
        <v>0</v>
      </c>
      <c r="D10" s="85">
        <v>0</v>
      </c>
      <c r="E10" s="33"/>
      <c r="G10" s="33"/>
      <c r="H10" s="33"/>
      <c r="I10" s="33"/>
      <c r="K10" s="85">
        <v>1</v>
      </c>
      <c r="L10" s="85">
        <v>1</v>
      </c>
      <c r="M10" s="33"/>
      <c r="N10" s="27"/>
    </row>
    <row r="11" spans="1:15" s="54" customFormat="1" ht="15">
      <c r="A11" s="50">
        <v>9</v>
      </c>
      <c r="B11" s="51" t="s">
        <v>38</v>
      </c>
      <c r="C11" s="85">
        <v>0</v>
      </c>
      <c r="D11" s="85">
        <v>0</v>
      </c>
      <c r="E11" s="52"/>
      <c r="F11" s="53"/>
      <c r="G11" s="52"/>
      <c r="H11" s="52"/>
      <c r="I11" s="52"/>
      <c r="K11" s="85">
        <v>1</v>
      </c>
      <c r="L11" s="85">
        <v>1</v>
      </c>
      <c r="M11" s="52"/>
      <c r="N11" s="55"/>
    </row>
    <row r="12" spans="1:15" ht="15">
      <c r="A12" s="31">
        <v>10</v>
      </c>
      <c r="B12" s="40" t="s">
        <v>39</v>
      </c>
      <c r="C12" s="85">
        <v>0</v>
      </c>
      <c r="D12" s="85">
        <v>0</v>
      </c>
      <c r="E12" s="33"/>
      <c r="G12" s="33"/>
      <c r="H12" s="33"/>
      <c r="I12" s="33"/>
      <c r="K12" s="85">
        <v>0.182</v>
      </c>
      <c r="L12" s="85">
        <v>0</v>
      </c>
      <c r="M12" s="33"/>
      <c r="N12" s="27"/>
    </row>
    <row r="13" spans="1:15" ht="15">
      <c r="A13" s="31">
        <v>11</v>
      </c>
      <c r="B13" s="40" t="s">
        <v>40</v>
      </c>
      <c r="C13" s="85">
        <v>0</v>
      </c>
      <c r="D13" s="85">
        <v>0</v>
      </c>
      <c r="E13" s="33"/>
      <c r="G13" s="33"/>
      <c r="H13" s="33"/>
      <c r="I13" s="33"/>
      <c r="K13" s="85">
        <v>0.21870000000000001</v>
      </c>
      <c r="L13" s="85">
        <v>0</v>
      </c>
      <c r="M13" s="33"/>
      <c r="N13" s="27"/>
    </row>
    <row r="14" spans="1:15" ht="15">
      <c r="A14" s="31">
        <v>12</v>
      </c>
      <c r="B14" s="40" t="s">
        <v>41</v>
      </c>
      <c r="C14" s="85">
        <v>0</v>
      </c>
      <c r="D14" s="85">
        <v>0</v>
      </c>
      <c r="E14" s="33"/>
      <c r="G14" s="33"/>
      <c r="H14" s="33"/>
      <c r="I14" s="33"/>
      <c r="K14" s="85">
        <v>0.2036</v>
      </c>
      <c r="L14" s="85">
        <v>6.4500000000000002E-2</v>
      </c>
      <c r="M14" s="33"/>
      <c r="N14" s="27"/>
    </row>
    <row r="15" spans="1:15" ht="15">
      <c r="A15" s="31">
        <v>13</v>
      </c>
      <c r="B15" s="40" t="s">
        <v>42</v>
      </c>
      <c r="C15" s="85">
        <v>0</v>
      </c>
      <c r="D15" s="85">
        <v>0</v>
      </c>
      <c r="E15" s="33"/>
      <c r="G15" s="33"/>
      <c r="H15" s="33"/>
      <c r="I15" s="33"/>
      <c r="K15" s="85"/>
      <c r="L15" s="85"/>
      <c r="M15" s="33"/>
      <c r="N15" s="27"/>
    </row>
    <row r="16" spans="1:15" ht="15">
      <c r="A16" s="31">
        <v>14</v>
      </c>
      <c r="B16" s="40" t="s">
        <v>53</v>
      </c>
      <c r="C16" s="85">
        <v>0</v>
      </c>
      <c r="D16" s="85">
        <v>0</v>
      </c>
      <c r="E16" s="33"/>
      <c r="G16" s="33"/>
      <c r="H16" s="33"/>
      <c r="I16" s="33"/>
      <c r="K16" s="85">
        <v>0.53100000000000003</v>
      </c>
      <c r="L16" s="85">
        <v>0.253</v>
      </c>
      <c r="M16" s="33"/>
      <c r="N16" s="27"/>
    </row>
    <row r="17" spans="1:14" ht="15">
      <c r="A17" s="31">
        <v>15</v>
      </c>
      <c r="B17" s="40" t="s">
        <v>43</v>
      </c>
      <c r="C17" s="85">
        <v>0</v>
      </c>
      <c r="D17" s="85">
        <v>0</v>
      </c>
      <c r="E17" s="33"/>
      <c r="G17" s="33"/>
      <c r="H17" s="33"/>
      <c r="I17" s="33"/>
      <c r="K17" s="85">
        <v>0.41699999999999998</v>
      </c>
      <c r="L17" s="85">
        <v>0.40500000000000003</v>
      </c>
      <c r="M17" s="33"/>
      <c r="N17" s="27"/>
    </row>
    <row r="18" spans="1:14" ht="15">
      <c r="A18" s="31">
        <v>16</v>
      </c>
      <c r="B18" s="40" t="s">
        <v>44</v>
      </c>
      <c r="C18" s="85">
        <v>0</v>
      </c>
      <c r="D18" s="85">
        <v>0</v>
      </c>
      <c r="E18" s="33"/>
      <c r="G18" s="33"/>
      <c r="H18" s="33"/>
      <c r="I18" s="33"/>
      <c r="K18" s="85">
        <v>0.215</v>
      </c>
      <c r="L18" s="85">
        <v>0.20200000000000001</v>
      </c>
      <c r="M18" s="33"/>
      <c r="N18" s="27"/>
    </row>
    <row r="19" spans="1:14" ht="15">
      <c r="A19" s="31">
        <v>17</v>
      </c>
      <c r="B19" s="32" t="s">
        <v>45</v>
      </c>
      <c r="C19" s="85">
        <v>0.28000000000000003</v>
      </c>
      <c r="D19" s="85">
        <v>0.28000000000000003</v>
      </c>
      <c r="E19" s="33"/>
      <c r="G19" s="33"/>
      <c r="H19" s="33"/>
      <c r="I19" s="33"/>
      <c r="K19" s="85">
        <v>0.20699999999999999</v>
      </c>
      <c r="L19" s="85">
        <v>0.10299999999999999</v>
      </c>
      <c r="M19" s="33"/>
      <c r="N19" s="27"/>
    </row>
    <row r="20" spans="1:14" ht="15">
      <c r="A20" s="31">
        <v>18</v>
      </c>
      <c r="B20" s="40" t="s">
        <v>46</v>
      </c>
      <c r="C20" s="85">
        <v>0</v>
      </c>
      <c r="D20" s="85">
        <v>0</v>
      </c>
      <c r="E20" s="33"/>
      <c r="G20" s="33"/>
      <c r="H20" s="33"/>
      <c r="I20" s="33"/>
      <c r="K20" s="85">
        <v>0.27200000000000002</v>
      </c>
      <c r="L20" s="85">
        <v>0.16800000000000001</v>
      </c>
      <c r="M20" s="33"/>
      <c r="N20" s="27"/>
    </row>
    <row r="21" spans="1:14" ht="15">
      <c r="A21" s="31">
        <v>19</v>
      </c>
      <c r="B21" s="32" t="s">
        <v>47</v>
      </c>
      <c r="C21" s="85">
        <v>0</v>
      </c>
      <c r="D21" s="85">
        <v>0</v>
      </c>
      <c r="E21" s="33"/>
      <c r="G21" s="33"/>
      <c r="H21" s="33"/>
      <c r="I21" s="33"/>
      <c r="K21" s="85">
        <v>1</v>
      </c>
      <c r="L21" s="85">
        <v>1</v>
      </c>
      <c r="M21" s="33"/>
      <c r="N21" s="27"/>
    </row>
    <row r="22" spans="1:14" ht="15">
      <c r="A22" s="31">
        <v>20</v>
      </c>
      <c r="B22" s="40" t="s">
        <v>26</v>
      </c>
      <c r="C22" s="85">
        <v>0.02</v>
      </c>
      <c r="D22" s="85">
        <v>1.1000000000000001E-3</v>
      </c>
      <c r="E22" s="33"/>
      <c r="G22" s="33"/>
      <c r="H22" s="33"/>
      <c r="I22" s="33"/>
      <c r="K22" s="85">
        <v>5.8599999999999999E-2</v>
      </c>
      <c r="L22" s="85">
        <v>5.5999999999999999E-3</v>
      </c>
      <c r="M22" s="33"/>
      <c r="N22" s="27"/>
    </row>
    <row r="23" spans="1:14" ht="15">
      <c r="A23" s="31">
        <v>21</v>
      </c>
      <c r="B23" s="32" t="s">
        <v>5</v>
      </c>
      <c r="C23" s="85">
        <v>0.83099999999999996</v>
      </c>
      <c r="D23" s="85">
        <v>0.83099999999999996</v>
      </c>
      <c r="E23" s="33"/>
      <c r="G23" s="33"/>
      <c r="H23" s="33"/>
      <c r="I23" s="33"/>
      <c r="K23" s="85">
        <v>0</v>
      </c>
      <c r="L23" s="85">
        <v>0</v>
      </c>
      <c r="M23" s="33"/>
      <c r="N23" s="27"/>
    </row>
    <row r="24" spans="1:14" ht="15">
      <c r="A24" s="31">
        <v>22</v>
      </c>
      <c r="B24" s="40" t="s">
        <v>48</v>
      </c>
      <c r="C24" s="85">
        <v>0.2</v>
      </c>
      <c r="D24" s="85">
        <v>1.8E-3</v>
      </c>
      <c r="E24" s="33"/>
      <c r="G24" s="33"/>
      <c r="H24" s="33"/>
      <c r="I24" s="33"/>
      <c r="K24" s="85">
        <v>0</v>
      </c>
      <c r="L24" s="85">
        <v>0</v>
      </c>
      <c r="M24" s="33"/>
      <c r="N24" s="27"/>
    </row>
    <row r="25" spans="1:14" ht="15">
      <c r="A25" s="31">
        <v>23</v>
      </c>
      <c r="B25" s="32" t="s">
        <v>49</v>
      </c>
      <c r="C25" s="85">
        <v>0.1898</v>
      </c>
      <c r="D25" s="85">
        <v>1.7000000000000001E-2</v>
      </c>
      <c r="E25" s="33"/>
      <c r="G25" s="33"/>
      <c r="H25" s="33"/>
      <c r="I25" s="33"/>
      <c r="K25" s="85">
        <v>0.54400000000000004</v>
      </c>
      <c r="L25" s="85">
        <v>0.314</v>
      </c>
      <c r="M25" s="33"/>
      <c r="N25" s="27"/>
    </row>
    <row r="26" spans="1:14" ht="15">
      <c r="A26" s="31">
        <v>24</v>
      </c>
      <c r="B26" s="40" t="s">
        <v>50</v>
      </c>
      <c r="C26" s="85">
        <v>0</v>
      </c>
      <c r="D26" s="85">
        <v>0</v>
      </c>
      <c r="E26" s="33"/>
      <c r="G26" s="33"/>
      <c r="H26" s="33"/>
      <c r="I26" s="33"/>
      <c r="K26" s="85">
        <v>0</v>
      </c>
      <c r="L26" s="85">
        <v>0</v>
      </c>
      <c r="M26" s="33"/>
      <c r="N26" s="27"/>
    </row>
    <row r="27" spans="1:14">
      <c r="A27" s="34"/>
      <c r="B27" s="13"/>
      <c r="C27" s="13"/>
      <c r="D27" s="13"/>
      <c r="E27" s="13"/>
      <c r="F27" s="13"/>
      <c r="J27"/>
    </row>
    <row r="28" spans="1:14">
      <c r="A28" s="34"/>
      <c r="B28" s="13"/>
      <c r="F28" s="13"/>
      <c r="J28"/>
    </row>
    <row r="29" spans="1:14">
      <c r="A29" s="34"/>
      <c r="B29" s="13"/>
      <c r="F29" s="13"/>
      <c r="J29"/>
    </row>
    <row r="30" spans="1:14">
      <c r="A30" s="34"/>
      <c r="B30" s="13"/>
      <c r="F30" s="13"/>
      <c r="J30"/>
    </row>
    <row r="31" spans="1:14">
      <c r="A31" s="34"/>
      <c r="B31" s="13"/>
      <c r="F31" s="13"/>
      <c r="J31"/>
    </row>
    <row r="32" spans="1:14">
      <c r="A32" s="34"/>
      <c r="B32" s="13"/>
      <c r="F32" s="13"/>
      <c r="J32"/>
    </row>
    <row r="33" spans="1:10">
      <c r="A33" s="34"/>
      <c r="B33" s="13"/>
      <c r="F33" s="13"/>
      <c r="J33"/>
    </row>
    <row r="34" spans="1:10">
      <c r="A34" s="34"/>
      <c r="B34" s="13"/>
      <c r="F34" s="13"/>
      <c r="J34"/>
    </row>
    <row r="35" spans="1:10">
      <c r="A35" s="34"/>
      <c r="B35" s="13"/>
      <c r="F35" s="13"/>
      <c r="J35"/>
    </row>
    <row r="36" spans="1:10">
      <c r="A36" s="34"/>
      <c r="B36" s="13"/>
      <c r="F36" s="13"/>
      <c r="J36"/>
    </row>
    <row r="37" spans="1:10">
      <c r="A37" s="34"/>
      <c r="B37" s="13"/>
      <c r="F37" s="13"/>
      <c r="J37"/>
    </row>
    <row r="38" spans="1:10">
      <c r="A38" s="34"/>
      <c r="B38" s="13"/>
      <c r="F38" s="13"/>
      <c r="J38"/>
    </row>
    <row r="39" spans="1:10">
      <c r="A39" s="13"/>
      <c r="B39" s="13"/>
      <c r="F39" s="13"/>
      <c r="J39"/>
    </row>
    <row r="40" spans="1:10">
      <c r="A40" s="13"/>
      <c r="B40" s="13"/>
      <c r="F40" s="13"/>
      <c r="J40"/>
    </row>
    <row r="41" spans="1:10">
      <c r="A41" s="13"/>
      <c r="B41" s="13"/>
      <c r="F41" s="13"/>
      <c r="J41"/>
    </row>
    <row r="42" spans="1:10">
      <c r="A42" s="13"/>
      <c r="B42" s="13"/>
      <c r="F42" s="13"/>
      <c r="J42"/>
    </row>
    <row r="43" spans="1:10">
      <c r="A43" s="13"/>
      <c r="B43" s="13"/>
      <c r="F43" s="13"/>
      <c r="J43"/>
    </row>
    <row r="44" spans="1:10">
      <c r="A44" s="13"/>
      <c r="B44" s="13"/>
      <c r="F44" s="13"/>
      <c r="J44"/>
    </row>
    <row r="45" spans="1:10">
      <c r="A45" s="13"/>
      <c r="B45" s="13"/>
      <c r="F45" s="13"/>
      <c r="J45"/>
    </row>
    <row r="46" spans="1:10">
      <c r="A46" s="13"/>
      <c r="B46" s="13"/>
      <c r="F46" s="13"/>
      <c r="J46"/>
    </row>
    <row r="47" spans="1:10">
      <c r="A47" s="13"/>
      <c r="B47" s="13"/>
      <c r="F47" s="13"/>
      <c r="J47"/>
    </row>
    <row r="48" spans="1:10">
      <c r="A48" s="13"/>
      <c r="B48" s="13"/>
      <c r="F48" s="13"/>
      <c r="J48"/>
    </row>
    <row r="49" spans="1:10">
      <c r="A49" s="13"/>
      <c r="B49" s="13"/>
      <c r="F49" s="13"/>
      <c r="J49"/>
    </row>
    <row r="50" spans="1:10">
      <c r="A50" s="13"/>
      <c r="B50" s="13"/>
      <c r="F50" s="13"/>
      <c r="J50"/>
    </row>
    <row r="51" spans="1:10">
      <c r="A51" s="13"/>
      <c r="B51" s="13"/>
      <c r="F51" s="13"/>
      <c r="J51"/>
    </row>
    <row r="52" spans="1:10">
      <c r="A52" s="13"/>
      <c r="B52" s="13"/>
      <c r="F52" s="13"/>
      <c r="J52"/>
    </row>
    <row r="53" spans="1:10">
      <c r="A53" s="13"/>
      <c r="B53" s="13"/>
      <c r="F53" s="13"/>
      <c r="J53"/>
    </row>
    <row r="54" spans="1:10">
      <c r="A54" s="13"/>
      <c r="B54" s="13"/>
      <c r="F54" s="13"/>
      <c r="J54"/>
    </row>
    <row r="55" spans="1:10">
      <c r="A55" s="13"/>
      <c r="F55" s="13"/>
      <c r="J55"/>
    </row>
    <row r="56" spans="1:10">
      <c r="A56" s="13"/>
      <c r="F56" s="13"/>
      <c r="J56"/>
    </row>
    <row r="57" spans="1:10">
      <c r="A57" s="13"/>
      <c r="F57" s="13"/>
      <c r="J57"/>
    </row>
    <row r="58" spans="1:10">
      <c r="A58" s="13"/>
      <c r="F58" s="13"/>
      <c r="J58"/>
    </row>
    <row r="59" spans="1:10">
      <c r="A59" s="13"/>
      <c r="F59" s="13"/>
      <c r="J59"/>
    </row>
    <row r="60" spans="1:10">
      <c r="A60" s="13"/>
      <c r="F60" s="13"/>
      <c r="J60"/>
    </row>
    <row r="61" spans="1:10">
      <c r="A61" s="13"/>
      <c r="F61" s="13"/>
      <c r="J61"/>
    </row>
    <row r="62" spans="1:10">
      <c r="A62" s="13"/>
      <c r="J62"/>
    </row>
    <row r="63" spans="1:10">
      <c r="A63" s="13"/>
      <c r="J63"/>
    </row>
    <row r="64" spans="1:10">
      <c r="A64" s="13"/>
      <c r="J64"/>
    </row>
    <row r="65" spans="1:10">
      <c r="A65" s="35"/>
      <c r="J65"/>
    </row>
  </sheetData>
  <sheetProtection password="E2C7" sheet="1" objects="1" scenarios="1" formatCells="0" formatColumns="0" formatRows="0"/>
  <customSheetViews>
    <customSheetView guid="{1459A7E2-C363-466E-B73C-A762FACF52DF}">
      <pane xSplit="2" ySplit="2" topLeftCell="C3" activePane="bottomRight" state="frozen"/>
      <selection pane="bottomRight" activeCell="L13" sqref="L13"/>
      <pageMargins left="0.7" right="0.7" top="0.75" bottom="0.75" header="0.3" footer="0.3"/>
      <pageSetup orientation="portrait" horizontalDpi="4294967293" verticalDpi="4294967293" r:id="rId1"/>
    </customSheetView>
  </customSheetViews>
  <mergeCells count="5">
    <mergeCell ref="A1:A2"/>
    <mergeCell ref="B1:B2"/>
    <mergeCell ref="C1:E1"/>
    <mergeCell ref="G1:I1"/>
    <mergeCell ref="K1:M1"/>
  </mergeCells>
  <pageMargins left="0.7" right="0.7" top="0.75" bottom="0.75" header="0.3" footer="0.3"/>
  <pageSetup orientation="portrait" horizontalDpi="4294967293" verticalDpi="4294967293"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85" zoomScaleNormal="85" workbookViewId="0">
      <selection activeCell="H20" sqref="H20"/>
    </sheetView>
  </sheetViews>
  <sheetFormatPr defaultColWidth="9.140625" defaultRowHeight="12.75"/>
  <cols>
    <col min="2" max="2" width="12.140625" bestFit="1" customWidth="1"/>
    <col min="3" max="4" width="20.7109375" customWidth="1"/>
    <col min="5" max="5" width="34.140625" customWidth="1"/>
    <col min="6" max="6" width="5.7109375" customWidth="1"/>
    <col min="11" max="11" width="14" bestFit="1" customWidth="1"/>
  </cols>
  <sheetData>
    <row r="1" spans="1:11" ht="18">
      <c r="A1" s="58" t="s">
        <v>2</v>
      </c>
      <c r="B1" s="59"/>
      <c r="C1" s="75"/>
      <c r="D1" s="60"/>
      <c r="E1" s="60"/>
      <c r="G1" s="10"/>
    </row>
    <row r="2" spans="1:11" ht="40.5" customHeight="1">
      <c r="A2" s="61" t="s">
        <v>6</v>
      </c>
      <c r="B2" s="61" t="s">
        <v>7</v>
      </c>
      <c r="C2" s="76" t="s">
        <v>8</v>
      </c>
      <c r="D2" s="61" t="s">
        <v>24</v>
      </c>
      <c r="E2" s="61" t="s">
        <v>9</v>
      </c>
      <c r="G2" s="17"/>
    </row>
    <row r="3" spans="1:11" ht="15.75" customHeight="1">
      <c r="A3" s="62">
        <v>0</v>
      </c>
      <c r="B3" s="63" t="s">
        <v>10</v>
      </c>
      <c r="C3" s="73">
        <v>66.06</v>
      </c>
      <c r="D3" s="64">
        <v>135627.96861878454</v>
      </c>
      <c r="E3" s="11">
        <v>12230065.758419076</v>
      </c>
      <c r="G3" s="12"/>
      <c r="K3" s="19"/>
    </row>
    <row r="4" spans="1:11" ht="15.75" customHeight="1">
      <c r="A4" s="62">
        <v>20</v>
      </c>
      <c r="B4" s="63" t="s">
        <v>11</v>
      </c>
      <c r="C4" s="73">
        <v>52.8</v>
      </c>
      <c r="D4" s="64">
        <v>215704.79116022098</v>
      </c>
      <c r="E4" s="11">
        <v>14013785.140787879</v>
      </c>
      <c r="G4" s="12"/>
      <c r="K4" s="19"/>
    </row>
    <row r="5" spans="1:11" ht="15.75" customHeight="1">
      <c r="A5" s="62">
        <v>25</v>
      </c>
      <c r="B5" s="63" t="s">
        <v>12</v>
      </c>
      <c r="C5" s="73">
        <v>48.3</v>
      </c>
      <c r="D5" s="64">
        <v>293607.14607734815</v>
      </c>
      <c r="E5" s="11">
        <v>16361115.760157796</v>
      </c>
      <c r="G5" s="12"/>
      <c r="K5" s="19"/>
    </row>
    <row r="6" spans="1:11" ht="15.75" customHeight="1">
      <c r="A6" s="62">
        <v>30</v>
      </c>
      <c r="B6" s="63" t="s">
        <v>13</v>
      </c>
      <c r="C6" s="73">
        <v>43.7</v>
      </c>
      <c r="D6" s="64">
        <v>342487.13075506454</v>
      </c>
      <c r="E6" s="11">
        <v>16141975.734257108</v>
      </c>
      <c r="G6" s="12"/>
      <c r="K6" s="19"/>
    </row>
    <row r="7" spans="1:11" ht="15.75" customHeight="1">
      <c r="A7" s="62">
        <v>35</v>
      </c>
      <c r="B7" s="63" t="s">
        <v>14</v>
      </c>
      <c r="C7" s="73">
        <v>39.1</v>
      </c>
      <c r="D7" s="64">
        <v>398025.04412523023</v>
      </c>
      <c r="E7" s="11">
        <v>15582134.507285709</v>
      </c>
      <c r="G7" s="12"/>
      <c r="K7" s="19"/>
    </row>
    <row r="8" spans="1:11" ht="15.75" customHeight="1">
      <c r="A8" s="62">
        <v>40</v>
      </c>
      <c r="B8" s="63" t="s">
        <v>15</v>
      </c>
      <c r="C8" s="73">
        <v>34.6</v>
      </c>
      <c r="D8" s="64">
        <v>435934.37716390431</v>
      </c>
      <c r="E8" s="11">
        <v>13841473.712143503</v>
      </c>
      <c r="F8" s="12"/>
    </row>
    <row r="9" spans="1:11" ht="15.75" customHeight="1">
      <c r="A9" s="62">
        <v>45</v>
      </c>
      <c r="B9" s="63" t="s">
        <v>16</v>
      </c>
      <c r="C9" s="73">
        <v>30.2</v>
      </c>
      <c r="D9" s="64">
        <v>429020.87086556171</v>
      </c>
      <c r="E9" s="11">
        <v>10691901.170181643</v>
      </c>
      <c r="F9" s="12"/>
    </row>
    <row r="10" spans="1:11" ht="15.75" customHeight="1">
      <c r="A10" s="62">
        <v>50</v>
      </c>
      <c r="B10" s="63" t="s">
        <v>17</v>
      </c>
      <c r="C10" s="73">
        <v>26</v>
      </c>
      <c r="D10" s="64">
        <v>358018.84316758753</v>
      </c>
      <c r="E10" s="11">
        <v>6676297.3853849163</v>
      </c>
      <c r="F10" s="12"/>
    </row>
    <row r="11" spans="1:11" ht="15.75" customHeight="1">
      <c r="A11" s="62">
        <v>55</v>
      </c>
      <c r="B11" s="63" t="s">
        <v>18</v>
      </c>
      <c r="C11" s="73">
        <v>22</v>
      </c>
      <c r="D11" s="64">
        <v>399961.47049723763</v>
      </c>
      <c r="E11" s="11">
        <v>5170734.6224719975</v>
      </c>
      <c r="F11" s="12"/>
    </row>
    <row r="12" spans="1:11" ht="15.75" customHeight="1">
      <c r="A12" s="62">
        <v>60</v>
      </c>
      <c r="B12" s="63" t="s">
        <v>19</v>
      </c>
      <c r="C12" s="73">
        <v>18.3</v>
      </c>
      <c r="D12" s="64">
        <v>361816.48265193368</v>
      </c>
      <c r="E12" s="11">
        <v>2812581.8364164028</v>
      </c>
      <c r="F12" s="12"/>
    </row>
    <row r="13" spans="1:11" ht="15.75" customHeight="1">
      <c r="A13" s="62">
        <v>65</v>
      </c>
      <c r="B13" s="63" t="s">
        <v>20</v>
      </c>
      <c r="C13" s="73">
        <v>6.9250000000000007</v>
      </c>
      <c r="D13" s="64">
        <v>272737.94681399636</v>
      </c>
      <c r="E13" s="11">
        <v>875761.43418149231</v>
      </c>
      <c r="F13" s="12"/>
    </row>
    <row r="14" spans="1:11" ht="15.75" customHeight="1">
      <c r="A14" s="59"/>
      <c r="B14" s="14"/>
      <c r="C14" s="74"/>
      <c r="D14" s="15"/>
      <c r="E14" s="16"/>
      <c r="F14" s="12"/>
    </row>
    <row r="15" spans="1:11" ht="15">
      <c r="A15" s="59"/>
      <c r="B15" s="59"/>
      <c r="C15" s="77"/>
      <c r="D15" s="59"/>
      <c r="E15" s="59"/>
    </row>
    <row r="16" spans="1:11" ht="18">
      <c r="A16" s="58" t="s">
        <v>3</v>
      </c>
      <c r="B16" s="59"/>
      <c r="C16" s="77"/>
      <c r="D16" s="59"/>
      <c r="E16" s="59"/>
    </row>
    <row r="17" spans="1:6" ht="72">
      <c r="A17" s="65" t="s">
        <v>6</v>
      </c>
      <c r="B17" s="65" t="s">
        <v>7</v>
      </c>
      <c r="C17" s="78" t="s">
        <v>8</v>
      </c>
      <c r="D17" s="65" t="s">
        <v>24</v>
      </c>
      <c r="E17" s="65" t="s">
        <v>21</v>
      </c>
      <c r="F17" s="17"/>
    </row>
    <row r="18" spans="1:6" ht="15.75" customHeight="1">
      <c r="A18" s="62">
        <v>0</v>
      </c>
      <c r="B18" s="63" t="s">
        <v>10</v>
      </c>
      <c r="C18" s="73">
        <v>72.859999999999985</v>
      </c>
      <c r="D18" s="66">
        <v>127127.46924493555</v>
      </c>
      <c r="E18" s="11">
        <v>11875056.315583132</v>
      </c>
      <c r="F18" s="18"/>
    </row>
    <row r="19" spans="1:6" ht="15.75" customHeight="1">
      <c r="A19" s="62">
        <v>20</v>
      </c>
      <c r="B19" s="63" t="s">
        <v>11</v>
      </c>
      <c r="C19" s="73">
        <v>59.5</v>
      </c>
      <c r="D19" s="66">
        <v>202034.33208103129</v>
      </c>
      <c r="E19" s="11">
        <v>13665115.217465155</v>
      </c>
      <c r="F19" s="18"/>
    </row>
    <row r="20" spans="1:6" ht="15.75" customHeight="1">
      <c r="A20" s="62">
        <v>25</v>
      </c>
      <c r="B20" s="63" t="s">
        <v>12</v>
      </c>
      <c r="C20" s="73">
        <v>54.7</v>
      </c>
      <c r="D20" s="66">
        <v>305000.64103130758</v>
      </c>
      <c r="E20" s="11">
        <v>17764384.3286708</v>
      </c>
      <c r="F20" s="18"/>
    </row>
    <row r="21" spans="1:6" ht="15.75" customHeight="1">
      <c r="A21" s="62">
        <v>30</v>
      </c>
      <c r="B21" s="63" t="s">
        <v>13</v>
      </c>
      <c r="C21" s="73">
        <v>49.9</v>
      </c>
      <c r="D21" s="66">
        <v>266909.66998158384</v>
      </c>
      <c r="E21" s="11">
        <v>13108808.159732236</v>
      </c>
      <c r="F21" s="18"/>
    </row>
    <row r="22" spans="1:6" ht="15.75" customHeight="1">
      <c r="A22" s="62">
        <v>35</v>
      </c>
      <c r="B22" s="63" t="s">
        <v>14</v>
      </c>
      <c r="C22" s="73">
        <v>45</v>
      </c>
      <c r="D22" s="66">
        <v>292346.29834254144</v>
      </c>
      <c r="E22" s="11">
        <v>11965258.808906715</v>
      </c>
      <c r="F22" s="18"/>
    </row>
    <row r="23" spans="1:6" ht="15.75" customHeight="1">
      <c r="A23" s="62">
        <v>40</v>
      </c>
      <c r="B23" s="63" t="s">
        <v>15</v>
      </c>
      <c r="C23" s="73">
        <v>40.200000000000003</v>
      </c>
      <c r="D23" s="66">
        <v>290737.23064456723</v>
      </c>
      <c r="E23" s="11">
        <v>9689109.7037483212</v>
      </c>
      <c r="F23" s="18"/>
    </row>
    <row r="24" spans="1:6" ht="15.75" customHeight="1">
      <c r="A24" s="62">
        <v>45</v>
      </c>
      <c r="B24" s="63" t="s">
        <v>16</v>
      </c>
      <c r="C24" s="73">
        <v>35.5</v>
      </c>
      <c r="D24" s="66">
        <v>291923.62931860035</v>
      </c>
      <c r="E24" s="11">
        <v>7670736.2456444381</v>
      </c>
      <c r="F24" s="18"/>
    </row>
    <row r="25" spans="1:6" ht="15.75" customHeight="1">
      <c r="A25" s="62">
        <v>50</v>
      </c>
      <c r="B25" s="63" t="s">
        <v>17</v>
      </c>
      <c r="C25" s="73">
        <v>30.8</v>
      </c>
      <c r="D25" s="66">
        <v>252099.70990791899</v>
      </c>
      <c r="E25" s="11">
        <v>4981097.835233964</v>
      </c>
      <c r="F25" s="18"/>
    </row>
    <row r="26" spans="1:6" ht="15.75" customHeight="1">
      <c r="A26" s="62">
        <v>55</v>
      </c>
      <c r="B26" s="63" t="s">
        <v>18</v>
      </c>
      <c r="C26" s="73">
        <v>26.3</v>
      </c>
      <c r="D26" s="66">
        <v>234287.7620626151</v>
      </c>
      <c r="E26" s="11">
        <v>3191673.5245831343</v>
      </c>
      <c r="F26" s="18"/>
    </row>
    <row r="27" spans="1:6" ht="15.75" customHeight="1">
      <c r="A27" s="62">
        <v>60</v>
      </c>
      <c r="B27" s="63" t="s">
        <v>19</v>
      </c>
      <c r="C27" s="73">
        <v>22</v>
      </c>
      <c r="D27" s="66">
        <v>200245.54357274403</v>
      </c>
      <c r="E27" s="11">
        <v>1660990.7343754969</v>
      </c>
      <c r="F27" s="18"/>
    </row>
    <row r="28" spans="1:6" ht="15.75" customHeight="1">
      <c r="A28" s="62">
        <v>65</v>
      </c>
      <c r="B28" s="63" t="s">
        <v>20</v>
      </c>
      <c r="C28" s="73">
        <v>8.0500000000000007</v>
      </c>
      <c r="D28" s="66">
        <v>174600.42298342544</v>
      </c>
      <c r="E28" s="11">
        <v>591587.15432025713</v>
      </c>
      <c r="F28" s="18"/>
    </row>
  </sheetData>
  <sheetProtection password="E2C7" sheet="1" objects="1" scenarios="1"/>
  <customSheetViews>
    <customSheetView guid="{1459A7E2-C363-466E-B73C-A762FACF52DF}" scale="120">
      <selection activeCell="E3" sqref="E3"/>
      <pageMargins left="0.74791666666666667" right="0.35416666666666669" top="0.98402777777777772" bottom="0.98402777777777772" header="0.51111111111111107" footer="0.51111111111111107"/>
      <pageSetup paperSize="9" orientation="landscape"/>
      <headerFooter alignWithMargins="0"/>
    </customSheetView>
  </customSheetViews>
  <pageMargins left="0.74791666666666667" right="0.35416666666666669" top="0.98402777777777772" bottom="0.98402777777777772" header="0.51111111111111107" footer="0.51111111111111107"/>
  <pageSetup paperSize="9" orientation="landscape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/>
  <sheetData/>
  <customSheetViews>
    <customSheetView guid="{1459A7E2-C363-466E-B73C-A762FACF52DF}" state="hidden"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Prem cost_Alcohol_Full</vt:lpstr>
      <vt:lpstr>Alcohol_summary</vt:lpstr>
      <vt:lpstr>AF_NCD</vt:lpstr>
      <vt:lpstr>life expectancy&amp;average income</vt:lpstr>
      <vt:lpstr>Sheet1</vt:lpstr>
      <vt:lpstr>Female</vt:lpstr>
      <vt:lpstr>Male</vt:lpstr>
    </vt:vector>
  </TitlesOfParts>
  <Manager/>
  <Company>Thailand</Company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Ruwand</cp:lastModifiedBy>
  <cp:revision/>
  <cp:lastPrinted>2011-04-19T05:20:29Z</cp:lastPrinted>
  <dcterms:created xsi:type="dcterms:W3CDTF">2008-01-17T07:59:54Z</dcterms:created>
  <dcterms:modified xsi:type="dcterms:W3CDTF">2018-01-11T09:47:36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550</vt:lpwstr>
  </property>
</Properties>
</file>